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2"/>
  <workbookPr defaultThemeVersion="166925"/>
  <mc:AlternateContent xmlns:mc="http://schemas.openxmlformats.org/markup-compatibility/2006">
    <mc:Choice Requires="x15">
      <x15ac:absPath xmlns:x15ac="http://schemas.microsoft.com/office/spreadsheetml/2010/11/ac" url="D:\BOKU\TEXTE\MANUSKRIPTE\LUNZER Magdalena - Pop C\PROOFS\"/>
    </mc:Choice>
  </mc:AlternateContent>
  <xr:revisionPtr revIDLastSave="0" documentId="13_ncr:1_{3E389D63-2C88-4D1F-B735-0DA56647D8D6}" xr6:coauthVersionLast="36" xr6:coauthVersionMax="36" xr10:uidLastSave="{00000000-0000-0000-0000-000000000000}"/>
  <bookViews>
    <workbookView xWindow="0" yWindow="0" windowWidth="16380" windowHeight="8190" tabRatio="500" xr2:uid="{00000000-000D-0000-FFFF-FFFF00000000}"/>
  </bookViews>
  <sheets>
    <sheet name="Metadata" sheetId="1" r:id="rId1"/>
    <sheet name="Table S1" sheetId="4" r:id="rId2"/>
    <sheet name="Table S2" sheetId="2" r:id="rId3"/>
    <sheet name="Table S3" sheetId="3" r:id="rId4"/>
    <sheet name="Table S4" sheetId="5" r:id="rId5"/>
  </sheets>
  <calcPr calcId="191029"/>
  <extLst>
    <ext xmlns:loext="http://schemas.libreoffice.org/" uri="{7626C862-2A13-11E5-B345-FEFF819CDC9F}">
      <loext:extCalcPr stringRefSyntax="CalcA1"/>
    </ext>
  </extLst>
</workbook>
</file>

<file path=xl/sharedStrings.xml><?xml version="1.0" encoding="utf-8"?>
<sst xmlns="http://schemas.openxmlformats.org/spreadsheetml/2006/main" count="721" uniqueCount="391">
  <si>
    <t>Common bunt in organic wheat: unravelling infection characteristics relevant for resistance breeding</t>
  </si>
  <si>
    <t xml:space="preserve">Journal: </t>
  </si>
  <si>
    <t>Heinrich Grausgruber, Department of Crop Sciences, University of Natural Resources and Life Sciences, Vienna, Konrad-Lorenz Straße 20, 3430 Tulln, Austria
heinrich.grausgruber@boku.ac.at</t>
  </si>
  <si>
    <t xml:space="preserve">Content: </t>
  </si>
  <si>
    <t>Table S1:</t>
  </si>
  <si>
    <t>KASP (Kompetitive Allele-Specific PCR) markers used for marker-assisted selection in multi-parent breeding lines</t>
  </si>
  <si>
    <t>SNP ID</t>
  </si>
  <si>
    <t>BOKU-ID</t>
  </si>
  <si>
    <t>Chromosome</t>
  </si>
  <si>
    <t>Mbp-position</t>
  </si>
  <si>
    <t>Primer</t>
  </si>
  <si>
    <t>Sequence</t>
  </si>
  <si>
    <t>FAM-allele</t>
  </si>
  <si>
    <t>HEX-allele</t>
  </si>
  <si>
    <t>RAC875_rep_c112044_340</t>
  </si>
  <si>
    <t>K2</t>
  </si>
  <si>
    <t>1A</t>
  </si>
  <si>
    <t>common</t>
  </si>
  <si>
    <t>gttaCtttgattcacattagggcT</t>
  </si>
  <si>
    <t>T</t>
  </si>
  <si>
    <t>C</t>
  </si>
  <si>
    <t>forward_1</t>
  </si>
  <si>
    <t>GAAGGTGACCAAGTTCATGCTccagtgaagagaagagagctT</t>
  </si>
  <si>
    <t>forward_2</t>
  </si>
  <si>
    <t>GAAGGTCGGAGTCAACGGATTccagtgaagagaagagagctC</t>
  </si>
  <si>
    <t>TA003955-1138</t>
  </si>
  <si>
    <t>K3</t>
  </si>
  <si>
    <t>A</t>
  </si>
  <si>
    <t>G</t>
  </si>
  <si>
    <t>GAAGGTGACCAAGTTCATGCTtgcatgttgatCcaccacaA</t>
  </si>
  <si>
    <t>GAAGGTCGGAGTCAACGGATTtgcatgttgatCcaccacaG</t>
  </si>
  <si>
    <t>wsnp_JD_c6544_7697578</t>
  </si>
  <si>
    <t>K9</t>
  </si>
  <si>
    <t>ggGatcgtcttgagcacaC</t>
  </si>
  <si>
    <t>GAAGGTGACCAAGTTCATGCTgcGattagccAtatcccGtT</t>
  </si>
  <si>
    <t>GAAGGTCGGAGTCAACGGATTgcGattagccAtatcccGtC</t>
  </si>
  <si>
    <t>BS00022482_51</t>
  </si>
  <si>
    <t>K13</t>
  </si>
  <si>
    <t>1B</t>
  </si>
  <si>
    <t>TtctcagtagccgcccatT</t>
  </si>
  <si>
    <t>GAAGGTGACCAAGTTCATGCTtccaccatactgctacaccaT</t>
  </si>
  <si>
    <t>GAAGGTCGGAGTCAACGGATTtccaccatactgctacaccaC</t>
  </si>
  <si>
    <t>wsnp_BE405749B_Ta_2_1</t>
  </si>
  <si>
    <t>K19</t>
  </si>
  <si>
    <t>gcacaaattttccaactgggC</t>
  </si>
  <si>
    <t>GAAGGTGACCAAGTTCATGCTaCttttattccttcagcaaagtgtA</t>
  </si>
  <si>
    <t>GAAGGTCGGAGTCAACGGATTaCttttattccttcagcaaagtgtG</t>
  </si>
  <si>
    <t>wsnp_Ex_c5780_10153638</t>
  </si>
  <si>
    <t>K20</t>
  </si>
  <si>
    <t>cacagtgctgaggctggtag</t>
  </si>
  <si>
    <t>GAAGGTGACCAAGTTCATGCTgctggccaaacttttcttcaT</t>
  </si>
  <si>
    <t>GAAGGTCGGAGTCAACGGATTgctggccaaacttttcttcaC</t>
  </si>
  <si>
    <t>wsnp_Ku_c2620_4980121</t>
  </si>
  <si>
    <t>K21</t>
  </si>
  <si>
    <t>atccaggtgcttggtccaac</t>
  </si>
  <si>
    <t>GAAGGTGACCAAGTTCATGCTagacactttgtttgtgggaagT</t>
  </si>
  <si>
    <t>GAAGGTCGGAGTCAACGGATTagacactttgtttgtgggaagC</t>
  </si>
  <si>
    <t>wsnp_Ra_c12773_20367106</t>
  </si>
  <si>
    <t>K39</t>
  </si>
  <si>
    <t>7A</t>
  </si>
  <si>
    <t>agaTcaggctggCcaTTgTA</t>
  </si>
  <si>
    <t>GAAGGTGACCAAGTTCATGCTgtcGttgtaagattgcaaaccT</t>
  </si>
  <si>
    <t>GAAGGTCGGAGTCAACGGATTgtcGttgtaagattgcaaaccC</t>
  </si>
  <si>
    <t>Ra_c956_2318</t>
  </si>
  <si>
    <t>K40</t>
  </si>
  <si>
    <t>atgatagtcctgcgaactgc</t>
  </si>
  <si>
    <t>GAAGGTGACCAAGTTCATGCTccttgttgttttcttcaaagcttT</t>
  </si>
  <si>
    <t>GAAGGTCGGAGTCAACGGATTccttgttgttttcttcaaagcttC</t>
  </si>
  <si>
    <t>Kukri_c18055_1740</t>
  </si>
  <si>
    <t>K41</t>
  </si>
  <si>
    <t>gccttgaactcctcgatgaaat</t>
  </si>
  <si>
    <t>GAAGGTGACCAAGTTCATGCTacccatgccatatgcgcA</t>
  </si>
  <si>
    <t>GAAGGTCGGAGTCAACGGATTacccatgccatatgcgcG</t>
  </si>
  <si>
    <t>Ex_c25027_535</t>
  </si>
  <si>
    <t>K43</t>
  </si>
  <si>
    <t>7D</t>
  </si>
  <si>
    <t>aggctggatcctaccatggt</t>
  </si>
  <si>
    <t>GAAGGTGACCAAGTTCATGCTgagtgtggacagcgatgcT</t>
  </si>
  <si>
    <t>GAAGGTCGGAGTCAACGGATTgagtgtggacagcgatgcC</t>
  </si>
  <si>
    <t>References:</t>
  </si>
  <si>
    <t>Putative QTL (chromosome)</t>
  </si>
  <si>
    <t>KASP-markers</t>
  </si>
  <si>
    <t>TULLN 2021</t>
  </si>
  <si>
    <t>PRAGUE 2021</t>
  </si>
  <si>
    <t>TULLN 2022</t>
  </si>
  <si>
    <t>PRAGUE 2022</t>
  </si>
  <si>
    <t>QTL</t>
  </si>
  <si>
    <t>multi-parent BL</t>
  </si>
  <si>
    <t>474_U0635-36K</t>
  </si>
  <si>
    <t>516_EX01.10G</t>
  </si>
  <si>
    <t>1A, 1B</t>
  </si>
  <si>
    <t>516_EX01.11G</t>
  </si>
  <si>
    <t>516_EX01.5K</t>
  </si>
  <si>
    <t>1A, 7D</t>
  </si>
  <si>
    <t>516_EX01.6K</t>
  </si>
  <si>
    <t>1B, 7D</t>
  </si>
  <si>
    <t>516_EX01.N0547G</t>
  </si>
  <si>
    <t>516_EX01.N0547K</t>
  </si>
  <si>
    <t>517_EX02.10</t>
  </si>
  <si>
    <t>517_EX02.11K</t>
  </si>
  <si>
    <t>517_EX02.N0532A.G</t>
  </si>
  <si>
    <t>517_EX02.N0532A.K</t>
  </si>
  <si>
    <t>518_EX03.11G</t>
  </si>
  <si>
    <t>518_EX03.3K</t>
  </si>
  <si>
    <t>518_EX03.8G</t>
  </si>
  <si>
    <t>518_EX03.N0533B.G</t>
  </si>
  <si>
    <t>518_EX03.N0533B.K</t>
  </si>
  <si>
    <t>521_EX08.11K</t>
  </si>
  <si>
    <t>1A (?), 1B</t>
  </si>
  <si>
    <t>521_EX08.14K</t>
  </si>
  <si>
    <t>521_EX08.1G</t>
  </si>
  <si>
    <t>521_EX08.3K</t>
  </si>
  <si>
    <t>1A (?), 1B (?), 7D</t>
  </si>
  <si>
    <t>521_EX08.N0533A.G</t>
  </si>
  <si>
    <t>521_EX08.N0533B.K</t>
  </si>
  <si>
    <t>522_EX09.4G</t>
  </si>
  <si>
    <t>522_EX09.6G_U</t>
  </si>
  <si>
    <t>522_EX09.N0543G</t>
  </si>
  <si>
    <t>522_EX09.N0543K</t>
  </si>
  <si>
    <t>527_EX14.0539A.G</t>
  </si>
  <si>
    <t>527_EX14.12</t>
  </si>
  <si>
    <t>527_EX14.5</t>
  </si>
  <si>
    <t>527_EX14.N0539B.K</t>
  </si>
  <si>
    <t>528_EX15.11</t>
  </si>
  <si>
    <t>1A, 1B (?)</t>
  </si>
  <si>
    <t>528_EX15.4G</t>
  </si>
  <si>
    <t>1B (?)</t>
  </si>
  <si>
    <t>528_EX15.N0544G</t>
  </si>
  <si>
    <t>534_EX21.3</t>
  </si>
  <si>
    <t>534_EX21.5K</t>
  </si>
  <si>
    <t>534_EX21.7K</t>
  </si>
  <si>
    <t>1B (?), 7D</t>
  </si>
  <si>
    <t>534_EX21.N0548B.K</t>
  </si>
  <si>
    <t>559_EX06.14G</t>
  </si>
  <si>
    <t>1A (?), 1B (?), 7A</t>
  </si>
  <si>
    <t>559_EX06.4</t>
  </si>
  <si>
    <t>559_EX06.8G</t>
  </si>
  <si>
    <t>559_EX06.9G</t>
  </si>
  <si>
    <t>1B (?), 7A</t>
  </si>
  <si>
    <t>561_EX13.7K</t>
  </si>
  <si>
    <t>1A (?)</t>
  </si>
  <si>
    <t>561_EX13.8G</t>
  </si>
  <si>
    <t>561_EX13.N0540A.G</t>
  </si>
  <si>
    <t>561_EX13.N0540A.K</t>
  </si>
  <si>
    <t>562_EX22.U0322K</t>
  </si>
  <si>
    <t>563_EX23.U0317-18K</t>
  </si>
  <si>
    <t>564_EX24.U0319K</t>
  </si>
  <si>
    <t>564_EX24.U0321K</t>
  </si>
  <si>
    <t>565_EX25.U0320K</t>
  </si>
  <si>
    <t>567_EX27.U0308G</t>
  </si>
  <si>
    <t>568_EX28.U0312K</t>
  </si>
  <si>
    <t>569_EX29.U0313-14G</t>
  </si>
  <si>
    <t>570_EX30.U0310-11G</t>
  </si>
  <si>
    <t>570_EX30.U0310-11K</t>
  </si>
  <si>
    <t>571_EX31.U0309B.G</t>
  </si>
  <si>
    <t>572_EX32.U0315-16G</t>
  </si>
  <si>
    <t>573_U0525-26K</t>
  </si>
  <si>
    <t>574_U0635-36G</t>
  </si>
  <si>
    <t>575_U0637-38G</t>
  </si>
  <si>
    <t>575_U0637-38K</t>
  </si>
  <si>
    <t>576_U0639-41K</t>
  </si>
  <si>
    <t>577_U0642G</t>
  </si>
  <si>
    <t>585_U0718K</t>
  </si>
  <si>
    <t>614_U0505K</t>
  </si>
  <si>
    <t>617_U0509-10K</t>
  </si>
  <si>
    <t>666_EX33_U0307G</t>
  </si>
  <si>
    <t>breeding line</t>
  </si>
  <si>
    <t>702-1102C</t>
  </si>
  <si>
    <t>cultivar</t>
  </si>
  <si>
    <t>ALESSIO</t>
  </si>
  <si>
    <t>ANNIE</t>
  </si>
  <si>
    <t>ARISTARO</t>
  </si>
  <si>
    <t>BLIZZARD</t>
  </si>
  <si>
    <t>BONNEVILLE</t>
  </si>
  <si>
    <t>BRANDEX</t>
  </si>
  <si>
    <t>BUTARO</t>
  </si>
  <si>
    <t>Bt6</t>
  </si>
  <si>
    <t>CI 10061 (Cltr 10061)</t>
  </si>
  <si>
    <t>Bt5</t>
  </si>
  <si>
    <t>CI 11458 (Cltr 11458)</t>
  </si>
  <si>
    <t>Bt3</t>
  </si>
  <si>
    <t>CI 6703 (Cltr 6703)</t>
  </si>
  <si>
    <t>CREATOR</t>
  </si>
  <si>
    <t>DELORIS</t>
  </si>
  <si>
    <t>EHOGOLD</t>
  </si>
  <si>
    <t>GENIUS</t>
  </si>
  <si>
    <t>GLOSA</t>
  </si>
  <si>
    <t>GRAZIARO</t>
  </si>
  <si>
    <t>HEERUP</t>
  </si>
  <si>
    <t>Bt0</t>
  </si>
  <si>
    <t>HEINES VII</t>
  </si>
  <si>
    <t>IS LAUDIS</t>
  </si>
  <si>
    <t>JULARO</t>
  </si>
  <si>
    <t>MV KOLOMPOS</t>
  </si>
  <si>
    <t>Bt4</t>
  </si>
  <si>
    <t>PI 11610 (CI 1558; Cltr 1558)</t>
  </si>
  <si>
    <t>Bt12</t>
  </si>
  <si>
    <t>PI 119333</t>
  </si>
  <si>
    <t>Btp</t>
  </si>
  <si>
    <t>PI 173437</t>
  </si>
  <si>
    <t>Bt13</t>
  </si>
  <si>
    <t>PI 181463</t>
  </si>
  <si>
    <t>Bt2</t>
  </si>
  <si>
    <t>PI 554097</t>
  </si>
  <si>
    <t>Bt9</t>
  </si>
  <si>
    <t>PI 554099</t>
  </si>
  <si>
    <t>Bt7</t>
  </si>
  <si>
    <t>PI 554100</t>
  </si>
  <si>
    <t>Bt1</t>
  </si>
  <si>
    <t>PI 554101</t>
  </si>
  <si>
    <t>Bt10</t>
  </si>
  <si>
    <t>PI 554118</t>
  </si>
  <si>
    <t>Bt11</t>
  </si>
  <si>
    <t>PI 554119</t>
  </si>
  <si>
    <t>Bt8</t>
  </si>
  <si>
    <t>PI 554120</t>
  </si>
  <si>
    <t>PIZZA</t>
  </si>
  <si>
    <t>PS DOBROMILA</t>
  </si>
  <si>
    <t>PURINO</t>
  </si>
  <si>
    <t>ROYAL</t>
  </si>
  <si>
    <t>SEC-261-05</t>
  </si>
  <si>
    <t>SHERIFF</t>
  </si>
  <si>
    <t>SPONTAN</t>
  </si>
  <si>
    <t>SU MENDOZA</t>
  </si>
  <si>
    <t>SW MAGNIFIK</t>
  </si>
  <si>
    <t>TENGRI</t>
  </si>
  <si>
    <t>THOMARO</t>
  </si>
  <si>
    <t>TILLEXUS</t>
  </si>
  <si>
    <t>TILLIKO</t>
  </si>
  <si>
    <t>TILLSTOP</t>
  </si>
  <si>
    <t>TOBIAS</t>
  </si>
  <si>
    <t>UI SRG</t>
  </si>
  <si>
    <t>UNITAR</t>
  </si>
  <si>
    <t>URSITA</t>
  </si>
  <si>
    <t>VIKI</t>
  </si>
  <si>
    <t>WENDELIN</t>
  </si>
  <si>
    <t>WITAL</t>
  </si>
  <si>
    <t>WIWA</t>
  </si>
  <si>
    <t>Title:</t>
  </si>
  <si>
    <t>Research Topic:</t>
  </si>
  <si>
    <t>Trends and perspectives on breeding for organic agriculture</t>
  </si>
  <si>
    <t>Authors (ORCIDs):</t>
  </si>
  <si>
    <t>Magdalena Lunzer (0000-0002-1132-5738)</t>
  </si>
  <si>
    <t>Kilian Pfatritsch</t>
  </si>
  <si>
    <t>Frontiers in Plant Science</t>
  </si>
  <si>
    <t>Veronika Dumalasová (0000-0002-7444-1699)</t>
  </si>
  <si>
    <t>Hermann Buerstmayr (0000-0002-0748-2351)</t>
  </si>
  <si>
    <t>Heinrich Grausgruber (0000-0003-4790-0922)</t>
  </si>
  <si>
    <t>Corresponding author:</t>
  </si>
  <si>
    <t>CB%</t>
  </si>
  <si>
    <t>BS%</t>
  </si>
  <si>
    <t>WBS%</t>
  </si>
  <si>
    <t>Phenotypic scores of common bunt incidence in 150 ears per plot (CB%), number of bunt sori relative to the total number of grains in 50 ears per plot (BS%) and the weight of bunt sori relative to the total grain weight in 50 ears per plot (WBS%) as well as QTL assignments based on marker-assisted selection for all lines in the diversity panel</t>
  </si>
  <si>
    <t>Progeny of multi-parent breeding lines subjected to marker-assisted selection with number of F1 lines tested, putative bunt resistance QTL harboured  and KASP markers used for selection as well as  final number of positively selected lines</t>
  </si>
  <si>
    <t>Reference:</t>
  </si>
  <si>
    <t>Muellner, A.E., Buerstmayr, M., Eshonkulov, B. et al. (2021) Comparative mapping and validation of multiple disease resistance QTL for simultaneously controlling common and dwarf bunt in bread wheat. Theor. Appl. Genet. 134, 489–503. https://doi.org/10.1007/s00122-020-03708-8</t>
  </si>
  <si>
    <r>
      <t xml:space="preserve">Muellner, A.E., Eshonkulov, B., Hagenguth, J. et al. (2020) Genetic mapping of the common and dwarf bunt resistance gene </t>
    </r>
    <r>
      <rPr>
        <i/>
        <sz val="12"/>
        <color rgb="FF000000"/>
        <rFont val="Calibri"/>
        <family val="2"/>
        <scheme val="minor"/>
      </rPr>
      <t>Bt12</t>
    </r>
    <r>
      <rPr>
        <sz val="12"/>
        <color rgb="FF000000"/>
        <rFont val="Calibri"/>
        <family val="2"/>
        <scheme val="minor"/>
      </rPr>
      <t xml:space="preserve"> descending from the wheat landrace PI119333. Euphytica 216, 83. https://doi.org/10.1007/s10681-020-02614-w</t>
    </r>
  </si>
  <si>
    <r>
      <t>Table S2</t>
    </r>
    <r>
      <rPr>
        <sz val="12"/>
        <rFont val="Calibri"/>
        <family val="2"/>
        <scheme val="minor"/>
      </rPr>
      <t xml:space="preserve"> KASP (Kompetitive Allele-Specific PCR) markers used for marker-assisted selection in multi-parent breeding lines. Mbp-positions are derived from IWGSC RefSeq v1.0</t>
    </r>
  </si>
  <si>
    <t>Cross</t>
  </si>
  <si>
    <t>Selected plants/lines (n)</t>
  </si>
  <si>
    <r>
      <t>F</t>
    </r>
    <r>
      <rPr>
        <b/>
        <vertAlign val="subscript"/>
        <sz val="12"/>
        <rFont val="Calibri"/>
        <family val="2"/>
        <scheme val="minor"/>
      </rPr>
      <t>1</t>
    </r>
    <r>
      <rPr>
        <b/>
        <sz val="12"/>
        <rFont val="Calibri"/>
        <family val="2"/>
        <scheme val="minor"/>
      </rPr>
      <t xml:space="preserve"> (n)</t>
    </r>
  </si>
  <si>
    <r>
      <rPr>
        <b/>
        <sz val="12"/>
        <rFont val="Calibri"/>
        <family val="2"/>
        <scheme val="minor"/>
      </rPr>
      <t>Table S3</t>
    </r>
    <r>
      <rPr>
        <sz val="12"/>
        <rFont val="Calibri"/>
        <family val="2"/>
        <scheme val="minor"/>
      </rPr>
      <t xml:space="preserve"> Progeny of multi-parent breeding lines subjected to marker-assisted selection. For each cross, the number of F1 plants tested, the putative bunt resistance QTL harboured by these lines and KASP markers used for selection of the respecitve loci as well as the final number of positively selected lines are indicated. Mbp-positions are based on IWGSC RefSeq v1.0</t>
    </r>
  </si>
  <si>
    <t>516_EX1</t>
  </si>
  <si>
    <t>517_EX2</t>
  </si>
  <si>
    <t>518_EX3</t>
  </si>
  <si>
    <t>559_EX6</t>
  </si>
  <si>
    <t>521_EX8</t>
  </si>
  <si>
    <t>522_EX9</t>
  </si>
  <si>
    <t>561_EX13</t>
  </si>
  <si>
    <t>527_EX14</t>
  </si>
  <si>
    <t>528_EX15</t>
  </si>
  <si>
    <t>534_EX21</t>
  </si>
  <si>
    <r>
      <t>TILLIKO/</t>
    </r>
    <r>
      <rPr>
        <b/>
        <sz val="12"/>
        <color rgb="FF000000"/>
        <rFont val="Calibri"/>
        <family val="2"/>
        <scheme val="minor"/>
      </rPr>
      <t>P101.30</t>
    </r>
  </si>
  <si>
    <r>
      <t>SPONTAN/</t>
    </r>
    <r>
      <rPr>
        <b/>
        <sz val="12"/>
        <color rgb="FF000000"/>
        <rFont val="Calibri"/>
        <family val="2"/>
        <scheme val="minor"/>
      </rPr>
      <t>S5.58</t>
    </r>
    <r>
      <rPr>
        <sz val="12"/>
        <color rgb="FF000000"/>
        <rFont val="Calibri"/>
        <family val="2"/>
        <scheme val="minor"/>
      </rPr>
      <t>//Tobias/3/GENIUS/</t>
    </r>
    <r>
      <rPr>
        <b/>
        <sz val="12"/>
        <color rgb="FF000000"/>
        <rFont val="Calibri"/>
        <family val="2"/>
        <scheme val="minor"/>
      </rPr>
      <t>S5.58</t>
    </r>
    <r>
      <rPr>
        <sz val="12"/>
        <color rgb="FF000000"/>
        <rFont val="Calibri"/>
        <family val="2"/>
        <scheme val="minor"/>
      </rPr>
      <t>//Ehogold</t>
    </r>
  </si>
  <si>
    <r>
      <t>Mv Kolompos/</t>
    </r>
    <r>
      <rPr>
        <b/>
        <sz val="12"/>
        <color rgb="FF000000"/>
        <rFont val="Calibri"/>
        <family val="2"/>
        <scheme val="minor"/>
      </rPr>
      <t>S5.58</t>
    </r>
    <r>
      <rPr>
        <sz val="12"/>
        <color rgb="FF000000"/>
        <rFont val="Calibri"/>
        <family val="2"/>
        <scheme val="minor"/>
      </rPr>
      <t>//Midas/3/GENIUS/</t>
    </r>
    <r>
      <rPr>
        <b/>
        <sz val="12"/>
        <color rgb="FF000000"/>
        <rFont val="Calibri"/>
        <family val="2"/>
        <scheme val="minor"/>
      </rPr>
      <t>S5.58</t>
    </r>
    <r>
      <rPr>
        <sz val="12"/>
        <color rgb="FF000000"/>
        <rFont val="Calibri"/>
        <family val="2"/>
        <scheme val="minor"/>
      </rPr>
      <t>//Ehogold</t>
    </r>
  </si>
  <si>
    <r>
      <rPr>
        <b/>
        <sz val="12"/>
        <color rgb="FF000000"/>
        <rFont val="Calibri"/>
        <family val="2"/>
        <scheme val="minor"/>
      </rPr>
      <t>S5.58</t>
    </r>
    <r>
      <rPr>
        <sz val="12"/>
        <color rgb="FF000000"/>
        <rFont val="Calibri"/>
        <family val="2"/>
        <scheme val="minor"/>
      </rPr>
      <t>/TOMMI//Nemchinovskaya 17/3/SPONTAN/</t>
    </r>
    <r>
      <rPr>
        <b/>
        <sz val="12"/>
        <color rgb="FF000000"/>
        <rFont val="Calibri"/>
        <family val="2"/>
        <scheme val="minor"/>
      </rPr>
      <t>S5.58</t>
    </r>
    <r>
      <rPr>
        <sz val="12"/>
        <color rgb="FF000000"/>
        <rFont val="Calibri"/>
        <family val="2"/>
        <scheme val="minor"/>
      </rPr>
      <t>//Tobias</t>
    </r>
  </si>
  <si>
    <r>
      <t>GENIUS/</t>
    </r>
    <r>
      <rPr>
        <b/>
        <sz val="12"/>
        <color rgb="FF000000"/>
        <rFont val="Calibri"/>
        <family val="2"/>
        <scheme val="minor"/>
      </rPr>
      <t>S5.58</t>
    </r>
    <r>
      <rPr>
        <sz val="12"/>
        <color rgb="FF000000"/>
        <rFont val="Calibri"/>
        <family val="2"/>
        <scheme val="minor"/>
      </rPr>
      <t>//Ehogold/3/SPONTAN/</t>
    </r>
    <r>
      <rPr>
        <b/>
        <sz val="12"/>
        <color rgb="FF000000"/>
        <rFont val="Calibri"/>
        <family val="2"/>
        <scheme val="minor"/>
      </rPr>
      <t>S5.58</t>
    </r>
    <r>
      <rPr>
        <sz val="12"/>
        <color rgb="FF000000"/>
        <rFont val="Calibri"/>
        <family val="2"/>
        <scheme val="minor"/>
      </rPr>
      <t>//TILLSTOP</t>
    </r>
  </si>
  <si>
    <r>
      <t>GENIUS/</t>
    </r>
    <r>
      <rPr>
        <b/>
        <sz val="12"/>
        <rFont val="Calibri"/>
        <family val="2"/>
        <scheme val="minor"/>
      </rPr>
      <t>S5.58</t>
    </r>
    <r>
      <rPr>
        <sz val="12"/>
        <rFont val="Calibri"/>
        <family val="2"/>
        <scheme val="minor"/>
      </rPr>
      <t>//Ehogold/3/SPONTAN/</t>
    </r>
    <r>
      <rPr>
        <b/>
        <sz val="12"/>
        <rFont val="Calibri"/>
        <family val="2"/>
        <scheme val="minor"/>
      </rPr>
      <t>S5.58</t>
    </r>
    <r>
      <rPr>
        <sz val="12"/>
        <rFont val="Calibri"/>
        <family val="2"/>
        <scheme val="minor"/>
      </rPr>
      <t>//Tobias</t>
    </r>
  </si>
  <si>
    <r>
      <t>SPONTAN/</t>
    </r>
    <r>
      <rPr>
        <b/>
        <sz val="12"/>
        <color rgb="FF000000"/>
        <rFont val="Calibri"/>
        <family val="2"/>
        <scheme val="minor"/>
      </rPr>
      <t>S5.58</t>
    </r>
    <r>
      <rPr>
        <sz val="12"/>
        <color rgb="FF000000"/>
        <rFont val="Calibri"/>
        <family val="2"/>
        <scheme val="minor"/>
      </rPr>
      <t>//Tobias/3/Arminius//Midas/</t>
    </r>
    <r>
      <rPr>
        <b/>
        <sz val="12"/>
        <color rgb="FF000000"/>
        <rFont val="Calibri"/>
        <family val="2"/>
        <scheme val="minor"/>
      </rPr>
      <t>S5.58</t>
    </r>
  </si>
  <si>
    <r>
      <t>SPONTAN/</t>
    </r>
    <r>
      <rPr>
        <b/>
        <sz val="12"/>
        <color rgb="FF000000"/>
        <rFont val="Calibri"/>
        <family val="2"/>
        <scheme val="minor"/>
      </rPr>
      <t>S5.58</t>
    </r>
    <r>
      <rPr>
        <sz val="12"/>
        <color rgb="FF000000"/>
        <rFont val="Calibri"/>
        <family val="2"/>
        <scheme val="minor"/>
      </rPr>
      <t>//Tobias/3/</t>
    </r>
    <r>
      <rPr>
        <b/>
        <sz val="12"/>
        <color rgb="FF000000"/>
        <rFont val="Calibri"/>
        <family val="2"/>
        <scheme val="minor"/>
      </rPr>
      <t>P101.30</t>
    </r>
    <r>
      <rPr>
        <sz val="12"/>
        <color rgb="FF000000"/>
        <rFont val="Calibri"/>
        <family val="2"/>
        <scheme val="minor"/>
      </rPr>
      <t>/Toras</t>
    </r>
  </si>
  <si>
    <r>
      <t>SPONTAN/</t>
    </r>
    <r>
      <rPr>
        <b/>
        <sz val="12"/>
        <color rgb="FF000000"/>
        <rFont val="Calibri"/>
        <family val="2"/>
        <scheme val="minor"/>
      </rPr>
      <t>S5.58</t>
    </r>
    <r>
      <rPr>
        <sz val="12"/>
        <color rgb="FF000000"/>
        <rFont val="Calibri"/>
        <family val="2"/>
        <scheme val="minor"/>
      </rPr>
      <t>//TILLSTOP/3/AXARO//Midas/</t>
    </r>
    <r>
      <rPr>
        <b/>
        <sz val="12"/>
        <color rgb="FF000000"/>
        <rFont val="Calibri"/>
        <family val="2"/>
        <scheme val="minor"/>
      </rPr>
      <t>S5.58</t>
    </r>
  </si>
  <si>
    <r>
      <t>Capo/</t>
    </r>
    <r>
      <rPr>
        <b/>
        <sz val="12"/>
        <color rgb="FF000000"/>
        <rFont val="Calibri"/>
        <family val="2"/>
        <scheme val="minor"/>
      </rPr>
      <t>P106.24</t>
    </r>
    <r>
      <rPr>
        <sz val="12"/>
        <color rgb="FF000000"/>
        <rFont val="Calibri"/>
        <family val="2"/>
        <scheme val="minor"/>
      </rPr>
      <t>//Bernstein/3/SPONTAN/</t>
    </r>
    <r>
      <rPr>
        <b/>
        <sz val="12"/>
        <color rgb="FF000000"/>
        <rFont val="Calibri"/>
        <family val="2"/>
        <scheme val="minor"/>
      </rPr>
      <t>S5.58</t>
    </r>
    <r>
      <rPr>
        <sz val="12"/>
        <color rgb="FF000000"/>
        <rFont val="Calibri"/>
        <family val="2"/>
        <scheme val="minor"/>
      </rPr>
      <t>//Tobias</t>
    </r>
  </si>
  <si>
    <r>
      <t>GRAZIARO/4/GENIUS/</t>
    </r>
    <r>
      <rPr>
        <b/>
        <sz val="12"/>
        <color rgb="FF000000"/>
        <rFont val="Calibri"/>
        <family val="2"/>
        <scheme val="minor"/>
      </rPr>
      <t>S5.58</t>
    </r>
    <r>
      <rPr>
        <sz val="12"/>
        <color rgb="FF000000"/>
        <rFont val="Calibri"/>
        <family val="2"/>
        <scheme val="minor"/>
      </rPr>
      <t>//Ehogold/3/SPONTAN/</t>
    </r>
    <r>
      <rPr>
        <b/>
        <sz val="12"/>
        <color rgb="FF000000"/>
        <rFont val="Calibri"/>
        <family val="2"/>
        <scheme val="minor"/>
      </rPr>
      <t>S5.58</t>
    </r>
    <r>
      <rPr>
        <sz val="12"/>
        <color rgb="FF000000"/>
        <rFont val="Calibri"/>
        <family val="2"/>
        <scheme val="minor"/>
      </rPr>
      <t>//TILLSTOP</t>
    </r>
  </si>
  <si>
    <r>
      <t>GRAZIARO/4/SPONTAN/</t>
    </r>
    <r>
      <rPr>
        <b/>
        <sz val="12"/>
        <color rgb="FF000000"/>
        <rFont val="Calibri"/>
        <family val="2"/>
        <scheme val="minor"/>
      </rPr>
      <t>S5.58</t>
    </r>
    <r>
      <rPr>
        <sz val="12"/>
        <color rgb="FF000000"/>
        <rFont val="Calibri"/>
        <family val="2"/>
        <scheme val="minor"/>
      </rPr>
      <t>//Tobias/3/GENIUS/</t>
    </r>
    <r>
      <rPr>
        <b/>
        <sz val="12"/>
        <color rgb="FF000000"/>
        <rFont val="Calibri"/>
        <family val="2"/>
        <scheme val="minor"/>
      </rPr>
      <t>S5.58</t>
    </r>
    <r>
      <rPr>
        <sz val="12"/>
        <color rgb="FF000000"/>
        <rFont val="Calibri"/>
        <family val="2"/>
        <scheme val="minor"/>
      </rPr>
      <t>//Ehogold</t>
    </r>
  </si>
  <si>
    <t>GRAZIARO/DELORIS</t>
  </si>
  <si>
    <r>
      <t>DELORIS/4/Christoph/3/SPONTAN/</t>
    </r>
    <r>
      <rPr>
        <b/>
        <sz val="12"/>
        <color rgb="FF000000"/>
        <rFont val="Calibri"/>
        <family val="2"/>
        <scheme val="minor"/>
      </rPr>
      <t>S5.58</t>
    </r>
    <r>
      <rPr>
        <sz val="12"/>
        <color rgb="FF000000"/>
        <rFont val="Calibri"/>
        <family val="2"/>
        <scheme val="minor"/>
      </rPr>
      <t>//Tobias</t>
    </r>
  </si>
  <si>
    <t>UI SRG/GRAZIARO</t>
  </si>
  <si>
    <r>
      <t>UI SRG/4/Christoph/3/SPONTAN/</t>
    </r>
    <r>
      <rPr>
        <b/>
        <sz val="12"/>
        <color rgb="FF000000"/>
        <rFont val="Calibri"/>
        <family val="2"/>
        <scheme val="minor"/>
      </rPr>
      <t>S5.58</t>
    </r>
    <r>
      <rPr>
        <sz val="12"/>
        <color rgb="FF000000"/>
        <rFont val="Calibri"/>
        <family val="2"/>
        <scheme val="minor"/>
      </rPr>
      <t>//Tobias</t>
    </r>
  </si>
  <si>
    <r>
      <t>UI SRG/4/SPONTAN/</t>
    </r>
    <r>
      <rPr>
        <b/>
        <sz val="12"/>
        <color rgb="FF000000"/>
        <rFont val="Calibri"/>
        <family val="2"/>
        <scheme val="minor"/>
      </rPr>
      <t>S5.58</t>
    </r>
    <r>
      <rPr>
        <sz val="12"/>
        <color rgb="FF000000"/>
        <rFont val="Calibri"/>
        <family val="2"/>
        <scheme val="minor"/>
      </rPr>
      <t>//Tobias/3/GENIUS/</t>
    </r>
    <r>
      <rPr>
        <b/>
        <sz val="12"/>
        <color rgb="FF000000"/>
        <rFont val="Calibri"/>
        <family val="2"/>
        <scheme val="minor"/>
      </rPr>
      <t>S5.58</t>
    </r>
    <r>
      <rPr>
        <sz val="12"/>
        <color rgb="FF000000"/>
        <rFont val="Calibri"/>
        <family val="2"/>
        <scheme val="minor"/>
      </rPr>
      <t>//Ehogold</t>
    </r>
  </si>
  <si>
    <t>ARISTARO/DELORIS</t>
  </si>
  <si>
    <r>
      <t>ARISTARO/4/Mv Kolompos/</t>
    </r>
    <r>
      <rPr>
        <b/>
        <sz val="12"/>
        <color rgb="FF000000"/>
        <rFont val="Calibri"/>
        <family val="2"/>
        <scheme val="minor"/>
      </rPr>
      <t>S5.58</t>
    </r>
    <r>
      <rPr>
        <sz val="12"/>
        <color rgb="FF000000"/>
        <rFont val="Calibri"/>
        <family val="2"/>
        <scheme val="minor"/>
      </rPr>
      <t>//Midas/3/GENIUS/</t>
    </r>
    <r>
      <rPr>
        <b/>
        <sz val="12"/>
        <color rgb="FF000000"/>
        <rFont val="Calibri"/>
        <family val="2"/>
        <scheme val="minor"/>
      </rPr>
      <t>S5.58</t>
    </r>
    <r>
      <rPr>
        <sz val="12"/>
        <color rgb="FF000000"/>
        <rFont val="Calibri"/>
        <family val="2"/>
        <scheme val="minor"/>
      </rPr>
      <t>//Ehogold</t>
    </r>
  </si>
  <si>
    <r>
      <t>TILLEXUS/Aurelius//</t>
    </r>
    <r>
      <rPr>
        <b/>
        <sz val="12"/>
        <color rgb="FF000000"/>
        <rFont val="Calibri"/>
        <family val="2"/>
        <scheme val="minor"/>
      </rPr>
      <t>S5.58</t>
    </r>
    <r>
      <rPr>
        <sz val="12"/>
        <color rgb="FF000000"/>
        <rFont val="Calibri"/>
        <family val="2"/>
        <scheme val="minor"/>
      </rPr>
      <t>/3/Rübezahl</t>
    </r>
  </si>
  <si>
    <r>
      <rPr>
        <b/>
        <sz val="12"/>
        <color rgb="FF000000"/>
        <rFont val="Calibri"/>
        <family val="2"/>
        <scheme val="minor"/>
      </rPr>
      <t>P101.30</t>
    </r>
    <r>
      <rPr>
        <sz val="12"/>
        <color rgb="FF000000"/>
        <rFont val="Calibri"/>
        <family val="2"/>
        <scheme val="minor"/>
      </rPr>
      <t>/RGT Reform//NS Ilina/3/Arminius</t>
    </r>
  </si>
  <si>
    <r>
      <t>Aurelius//</t>
    </r>
    <r>
      <rPr>
        <b/>
        <sz val="12"/>
        <color rgb="FF000000"/>
        <rFont val="Calibri"/>
        <family val="2"/>
        <scheme val="minor"/>
      </rPr>
      <t>P101.30</t>
    </r>
    <r>
      <rPr>
        <sz val="12"/>
        <color rgb="FF000000"/>
        <rFont val="Calibri"/>
        <family val="2"/>
        <scheme val="minor"/>
      </rPr>
      <t>/Toras/3/Edelmann</t>
    </r>
  </si>
  <si>
    <r>
      <t>NS Ilina//</t>
    </r>
    <r>
      <rPr>
        <b/>
        <sz val="12"/>
        <color rgb="FF000000"/>
        <rFont val="Calibri"/>
        <family val="2"/>
        <scheme val="minor"/>
      </rPr>
      <t>P101.30</t>
    </r>
    <r>
      <rPr>
        <sz val="12"/>
        <color rgb="FF000000"/>
        <rFont val="Calibri"/>
        <family val="2"/>
        <scheme val="minor"/>
      </rPr>
      <t>/RGT Reform/3/Activus</t>
    </r>
  </si>
  <si>
    <t>Axioma/3/Arminius//SPONTAN/TILLSTOP</t>
  </si>
  <si>
    <r>
      <t>SPONTAN/</t>
    </r>
    <r>
      <rPr>
        <b/>
        <sz val="12"/>
        <color rgb="FF000000"/>
        <rFont val="Calibri"/>
        <family val="2"/>
        <scheme val="minor"/>
      </rPr>
      <t>S5.58</t>
    </r>
    <r>
      <rPr>
        <sz val="12"/>
        <color rgb="FF000000"/>
        <rFont val="Calibri"/>
        <family val="2"/>
        <scheme val="minor"/>
      </rPr>
      <t>//Tobias/3/</t>
    </r>
    <r>
      <rPr>
        <b/>
        <sz val="12"/>
        <color rgb="FF000000"/>
        <rFont val="Calibri"/>
        <family val="2"/>
        <scheme val="minor"/>
      </rPr>
      <t>P101.30</t>
    </r>
    <r>
      <rPr>
        <sz val="12"/>
        <color rgb="FF000000"/>
        <rFont val="Calibri"/>
        <family val="2"/>
        <scheme val="minor"/>
      </rPr>
      <t>/TORAS/4/UNITAR</t>
    </r>
  </si>
  <si>
    <r>
      <t>Arminius/3/GENIUS/</t>
    </r>
    <r>
      <rPr>
        <b/>
        <sz val="12"/>
        <color rgb="FF000000"/>
        <rFont val="Calibri"/>
        <family val="2"/>
        <scheme val="minor"/>
      </rPr>
      <t>S5.58</t>
    </r>
    <r>
      <rPr>
        <sz val="12"/>
        <color rgb="FF000000"/>
        <rFont val="Calibri"/>
        <family val="2"/>
        <scheme val="minor"/>
      </rPr>
      <t>//Ehogold/4/Mv Kaplar/3/Franz/Marienhofer Kolben//GLOBUS/Arnold</t>
    </r>
  </si>
  <si>
    <r>
      <t>Mv Mente/4/Mv Kolompos/</t>
    </r>
    <r>
      <rPr>
        <b/>
        <sz val="12"/>
        <color rgb="FF000000"/>
        <rFont val="Calibri"/>
        <family val="2"/>
        <scheme val="minor"/>
      </rPr>
      <t>S5.58</t>
    </r>
    <r>
      <rPr>
        <sz val="12"/>
        <color rgb="FF000000"/>
        <rFont val="Calibri"/>
        <family val="2"/>
        <scheme val="minor"/>
      </rPr>
      <t>//Midas/3/GENIUS/</t>
    </r>
    <r>
      <rPr>
        <b/>
        <sz val="12"/>
        <color rgb="FF000000"/>
        <rFont val="Calibri"/>
        <family val="2"/>
        <scheme val="minor"/>
      </rPr>
      <t>S5.58</t>
    </r>
    <r>
      <rPr>
        <sz val="12"/>
        <color rgb="FF000000"/>
        <rFont val="Calibri"/>
        <family val="2"/>
        <scheme val="minor"/>
      </rPr>
      <t>//Ehogold</t>
    </r>
  </si>
  <si>
    <t>RÜBEZAHL</t>
  </si>
  <si>
    <t>BLICKFANG</t>
  </si>
  <si>
    <t>PEDIGREE / YEAR OF RELEASE / COUNTRY OF ORIGIN</t>
  </si>
  <si>
    <t>GROUP / GENE</t>
  </si>
  <si>
    <t>GENOTYPE</t>
  </si>
  <si>
    <t>2016; Austria</t>
  </si>
  <si>
    <t>2014; Czech Republic</t>
  </si>
  <si>
    <t>2016; Germany</t>
  </si>
  <si>
    <t>2009; Germany</t>
  </si>
  <si>
    <t>2014; Austria</t>
  </si>
  <si>
    <t>2010; Germany</t>
  </si>
  <si>
    <t>2005; Romania</t>
  </si>
  <si>
    <t>2015; Slovakia</t>
  </si>
  <si>
    <t>2011; Germany</t>
  </si>
  <si>
    <t>2011; Hungary</t>
  </si>
  <si>
    <t>MV KARÉJ</t>
  </si>
  <si>
    <t>2009; Hungary</t>
  </si>
  <si>
    <t>2013; Switzerland</t>
  </si>
  <si>
    <t>2018; Slovakia</t>
  </si>
  <si>
    <t>2018; Germany</t>
  </si>
  <si>
    <t>2015; Switzerland</t>
  </si>
  <si>
    <t>2022; Germany</t>
  </si>
  <si>
    <t>2021; Germany</t>
  </si>
  <si>
    <t>2014; Germany</t>
  </si>
  <si>
    <t>2007; Switzerland</t>
  </si>
  <si>
    <t>2011; Austria</t>
  </si>
  <si>
    <t>2021; Romania</t>
  </si>
  <si>
    <t>2005; Switzerland</t>
  </si>
  <si>
    <t>2018; Switzerland</t>
  </si>
  <si>
    <t>2016; Czech Republic</t>
  </si>
  <si>
    <t xml:space="preserve">1989; United States </t>
  </si>
  <si>
    <t>1994; United States</t>
  </si>
  <si>
    <t>2014; Denmark</t>
  </si>
  <si>
    <t>2002; United States</t>
  </si>
  <si>
    <t>2019; Denmark</t>
  </si>
  <si>
    <t>1950; Germany</t>
  </si>
  <si>
    <t>RED RUSSIAN (CItr 4509)</t>
  </si>
  <si>
    <t>before 1915</t>
  </si>
  <si>
    <t>2015; Denmark</t>
  </si>
  <si>
    <t>SKAGIT 1109 (PI 676251)</t>
  </si>
  <si>
    <t>2016; United States</t>
  </si>
  <si>
    <t>SKAGIT 1209 (PI 676254)</t>
  </si>
  <si>
    <t>2020; Germany</t>
  </si>
  <si>
    <t>2005; Sweden</t>
  </si>
  <si>
    <t>2018; Austria</t>
  </si>
  <si>
    <t>2012; United States</t>
  </si>
  <si>
    <t>Table S2:</t>
  </si>
  <si>
    <t>Table S3:</t>
  </si>
  <si>
    <r>
      <t>Table S1</t>
    </r>
    <r>
      <rPr>
        <sz val="12"/>
        <rFont val="Calibri"/>
        <family val="2"/>
        <scheme val="minor"/>
      </rPr>
      <t xml:space="preserve"> Phenotypic scores of common bunt incidence in 150 ears per plot (CB%), the number of bunt sori relative to the total number of grains in 50 ears per plot (BS%), and the weight of bunt sori relative to the total grain weight in 50 head per plot (WBS%), all in percentages, in Tulln (Austria) and Prague (Czech Republic) in two consecutive years (2021 and 2022). For each genotype, the group (multi-parent breeding line (multi-parent BL), breeding line from ECOBREED partners (breeding line), cultivar or bunt differential line (Bt..)) is indicated. For those multi-parent breeding lines which were subjected to marker-assisted selection for known bunt resistance QTL with KASP markers (printed in bold), QTL postulations according to marker selection are indicated (QTL). If selection was carried out with only one marker per locus, the QTL is marked with (?) because selection accuracy was low. QTL are named by their chromosomal location and originate from ‘Blizzard’ and ‘Bonneville’ as donor lines (Muellner et al., 2020 &amp; 2021): S5.58 (Blizzard/Rainer); P101.30 (Bonneville/Rainer); P106.24 (Rainer/PI 119333)</t>
    </r>
    <r>
      <rPr>
        <b/>
        <sz val="12"/>
        <rFont val="Calibri"/>
        <family val="2"/>
        <scheme val="minor"/>
      </rPr>
      <t xml:space="preserve">. </t>
    </r>
    <r>
      <rPr>
        <sz val="12"/>
        <rFont val="Calibri"/>
        <family val="2"/>
        <scheme val="minor"/>
      </rPr>
      <t>Donor lines of resistance QTL are printed in bold in the pedigree information; parental genotypes with other known resistance factors are printed in capitals.</t>
    </r>
    <r>
      <rPr>
        <b/>
        <sz val="12"/>
        <rFont val="Calibri"/>
        <family val="2"/>
        <scheme val="minor"/>
      </rPr>
      <t xml:space="preserve"> </t>
    </r>
    <r>
      <rPr>
        <sz val="12"/>
        <rFont val="Calibri"/>
        <family val="2"/>
        <scheme val="minor"/>
      </rPr>
      <t>For released cultivars, year of first release and country of origin are provided.</t>
    </r>
  </si>
  <si>
    <r>
      <t>Aurelius//</t>
    </r>
    <r>
      <rPr>
        <b/>
        <sz val="12"/>
        <color rgb="FF000000"/>
        <rFont val="Calibri"/>
        <family val="2"/>
        <scheme val="minor"/>
      </rPr>
      <t>P101.30</t>
    </r>
    <r>
      <rPr>
        <sz val="12"/>
        <color rgb="FF000000"/>
        <rFont val="Calibri"/>
        <family val="2"/>
        <scheme val="minor"/>
      </rPr>
      <t>/Toras/3/Mv Karej</t>
    </r>
  </si>
  <si>
    <t>Table S4:</t>
  </si>
  <si>
    <t xml:space="preserve">                DOI:</t>
  </si>
  <si>
    <t>10.3389/fpls.2023.1264458</t>
  </si>
  <si>
    <t>Common bunt incidence (%) for genotypes of the bunt differential set across four years and two locations: Austria (Tulln, AT) in 2021 and 2022; Czech Republic (Prague, CZ) in 2019, 2020 and 2021.</t>
  </si>
  <si>
    <t xml:space="preserve">Genotype </t>
  </si>
  <si>
    <t>Bt gene</t>
  </si>
  <si>
    <t>CZ 2020</t>
  </si>
  <si>
    <t>AT 2021</t>
  </si>
  <si>
    <t>CZ 2021</t>
  </si>
  <si>
    <t>AT 2022</t>
  </si>
  <si>
    <t>Heines VII</t>
  </si>
  <si>
    <t>-</t>
  </si>
  <si>
    <t>PI 554101</t>
  </si>
  <si>
    <t>PI 554097</t>
  </si>
  <si>
    <t>CItr 6703</t>
  </si>
  <si>
    <t>CItr 11458</t>
  </si>
  <si>
    <t>CItr 10061</t>
  </si>
  <si>
    <t>PI 554100</t>
  </si>
  <si>
    <t>PI 554120</t>
  </si>
  <si>
    <t>PI 554099</t>
  </si>
  <si>
    <t>PI 554118</t>
  </si>
  <si>
    <t>BtP</t>
  </si>
  <si>
    <t>Accession</t>
  </si>
  <si>
    <t>susceptible</t>
  </si>
  <si>
    <t>Capo</t>
  </si>
  <si>
    <t>PI 209794</t>
  </si>
  <si>
    <t>Sel. 2092</t>
  </si>
  <si>
    <t>Sel. 1102</t>
  </si>
  <si>
    <t>Ridit</t>
  </si>
  <si>
    <t>Turkey</t>
  </si>
  <si>
    <t>Hohenheimer</t>
  </si>
  <si>
    <t>Rio</t>
  </si>
  <si>
    <t>Sel 50077</t>
  </si>
  <si>
    <t>M72-1250</t>
  </si>
  <si>
    <t>R63-6968</t>
  </si>
  <si>
    <t>R63-6982</t>
  </si>
  <si>
    <t>M82-2123</t>
  </si>
  <si>
    <t>Thule III</t>
  </si>
  <si>
    <t>CZ 2019</t>
  </si>
  <si>
    <t>PI 11610</t>
  </si>
  <si>
    <t xml:space="preserve">01C0104425 </t>
  </si>
  <si>
    <r>
      <rPr>
        <b/>
        <sz val="12"/>
        <rFont val="Calibri"/>
        <family val="2"/>
        <scheme val="minor"/>
      </rPr>
      <t>Table S4</t>
    </r>
    <r>
      <rPr>
        <sz val="12"/>
        <rFont val="Calibri"/>
        <family val="2"/>
        <scheme val="minor"/>
      </rPr>
      <t xml:space="preserve"> Common bunt incidence (%) for genotypes of the bunt differential set across four years and two locations: Austria (Tulln an der Donau, AT) in 2021 and 2022; Czech Republic (Prague, CZ) in 2019, 2020 and 2021. Accession codes refer to the USDA-ARS Germplasm Resources Information Network (GRIN) (see https://www.ars-grin.gov/) and GRIN Czech for cv. 'Capo' (https://grinczech.vurv.cz/gringloba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0"/>
      <name val="Arial"/>
      <family val="2"/>
      <charset val="1"/>
    </font>
    <font>
      <sz val="11"/>
      <color rgb="FF000000"/>
      <name val="Calibri"/>
      <family val="2"/>
      <charset val="1"/>
    </font>
    <font>
      <u/>
      <sz val="11"/>
      <color rgb="FF0563C1"/>
      <name val="Calibri"/>
      <family val="2"/>
      <charset val="1"/>
    </font>
    <font>
      <b/>
      <sz val="11"/>
      <color rgb="FF000000"/>
      <name val="Calibri"/>
      <family val="2"/>
      <scheme val="minor"/>
    </font>
    <font>
      <sz val="11"/>
      <color rgb="FF000000"/>
      <name val="Calibri"/>
      <family val="2"/>
      <scheme val="minor"/>
    </font>
    <font>
      <sz val="11"/>
      <name val="Calibri"/>
      <family val="2"/>
      <scheme val="minor"/>
    </font>
    <font>
      <b/>
      <u/>
      <sz val="11"/>
      <color rgb="FF0563C1"/>
      <name val="Calibri"/>
      <family val="2"/>
      <scheme val="minor"/>
    </font>
    <font>
      <b/>
      <sz val="11"/>
      <name val="Calibri"/>
      <family val="2"/>
      <scheme val="minor"/>
    </font>
    <font>
      <b/>
      <sz val="12"/>
      <color rgb="FF000000"/>
      <name val="Calibri"/>
      <family val="2"/>
      <scheme val="minor"/>
    </font>
    <font>
      <sz val="12"/>
      <color rgb="FF000000"/>
      <name val="Calibri"/>
      <family val="2"/>
      <scheme val="minor"/>
    </font>
    <font>
      <sz val="12"/>
      <name val="Calibri"/>
      <family val="2"/>
      <scheme val="minor"/>
    </font>
    <font>
      <sz val="12"/>
      <color rgb="FFFF0000"/>
      <name val="Calibri"/>
      <family val="2"/>
      <scheme val="minor"/>
    </font>
    <font>
      <b/>
      <sz val="12"/>
      <name val="Calibri"/>
      <family val="2"/>
      <scheme val="minor"/>
    </font>
    <font>
      <i/>
      <sz val="12"/>
      <color rgb="FF000000"/>
      <name val="Calibri"/>
      <family val="2"/>
      <scheme val="minor"/>
    </font>
    <font>
      <b/>
      <vertAlign val="subscript"/>
      <sz val="12"/>
      <name val="Calibri"/>
      <family val="2"/>
      <scheme val="minor"/>
    </font>
  </fonts>
  <fills count="13">
    <fill>
      <patternFill patternType="none"/>
    </fill>
    <fill>
      <patternFill patternType="gray125"/>
    </fill>
    <fill>
      <patternFill patternType="solid">
        <fgColor rgb="FFFFFF00"/>
        <bgColor rgb="FFFFFF00"/>
      </patternFill>
    </fill>
    <fill>
      <patternFill patternType="solid">
        <fgColor rgb="FFF8CBAD"/>
        <bgColor rgb="FFFFD966"/>
      </patternFill>
    </fill>
    <fill>
      <patternFill patternType="solid">
        <fgColor rgb="FFB4C7E7"/>
        <bgColor rgb="FFCCCCFF"/>
      </patternFill>
    </fill>
    <fill>
      <patternFill patternType="solid">
        <fgColor rgb="FFA9D18E"/>
        <bgColor rgb="FFC5E0B4"/>
      </patternFill>
    </fill>
    <fill>
      <patternFill patternType="solid">
        <fgColor rgb="FFFFFFFF"/>
        <bgColor rgb="FFFFFFCC"/>
      </patternFill>
    </fill>
    <fill>
      <patternFill patternType="solid">
        <fgColor rgb="FFFFD966"/>
        <bgColor rgb="FFF8CBAD"/>
      </patternFill>
    </fill>
    <fill>
      <patternFill patternType="solid">
        <fgColor rgb="FFC5E0B4"/>
        <bgColor rgb="FFA9D18E"/>
      </patternFill>
    </fill>
    <fill>
      <patternFill patternType="solid">
        <fgColor rgb="FFFFFF00"/>
        <bgColor indexed="64"/>
      </patternFill>
    </fill>
    <fill>
      <patternFill patternType="solid">
        <fgColor theme="0" tint="-4.9989318521683403E-2"/>
        <bgColor indexed="64"/>
      </patternFill>
    </fill>
    <fill>
      <patternFill patternType="solid">
        <fgColor theme="8" tint="0.79998168889431442"/>
        <bgColor indexed="64"/>
      </patternFill>
    </fill>
    <fill>
      <patternFill patternType="solid">
        <fgColor theme="0" tint="-0.14999847407452621"/>
        <bgColor indexed="64"/>
      </patternFill>
    </fill>
  </fills>
  <borders count="36">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style="thin">
        <color auto="1"/>
      </right>
      <top style="medium">
        <color indexed="64"/>
      </top>
      <bottom/>
      <diagonal/>
    </border>
    <border>
      <left style="thin">
        <color auto="1"/>
      </left>
      <right style="thin">
        <color auto="1"/>
      </right>
      <top style="medium">
        <color indexed="64"/>
      </top>
      <bottom/>
      <diagonal/>
    </border>
    <border>
      <left style="thin">
        <color auto="1"/>
      </left>
      <right style="medium">
        <color indexed="64"/>
      </right>
      <top style="medium">
        <color indexed="64"/>
      </top>
      <bottom/>
      <diagonal/>
    </border>
    <border>
      <left style="medium">
        <color indexed="64"/>
      </left>
      <right style="thin">
        <color auto="1"/>
      </right>
      <top/>
      <bottom/>
      <diagonal/>
    </border>
    <border>
      <left style="thin">
        <color auto="1"/>
      </left>
      <right style="thin">
        <color auto="1"/>
      </right>
      <top/>
      <bottom/>
      <diagonal/>
    </border>
    <border>
      <left style="thin">
        <color auto="1"/>
      </left>
      <right style="medium">
        <color indexed="64"/>
      </right>
      <top/>
      <bottom/>
      <diagonal/>
    </border>
    <border>
      <left style="medium">
        <color indexed="64"/>
      </left>
      <right style="thin">
        <color auto="1"/>
      </right>
      <top/>
      <bottom style="medium">
        <color indexed="64"/>
      </bottom>
      <diagonal/>
    </border>
    <border>
      <left style="thin">
        <color auto="1"/>
      </left>
      <right style="thin">
        <color auto="1"/>
      </right>
      <top/>
      <bottom style="medium">
        <color indexed="64"/>
      </bottom>
      <diagonal/>
    </border>
    <border>
      <left style="thin">
        <color auto="1"/>
      </left>
      <right style="medium">
        <color indexed="64"/>
      </right>
      <top/>
      <bottom style="medium">
        <color indexed="64"/>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3">
    <xf numFmtId="0" fontId="0" fillId="0" borderId="0"/>
    <xf numFmtId="0" fontId="2" fillId="0" borderId="0" applyBorder="0" applyProtection="0"/>
    <xf numFmtId="0" fontId="1" fillId="0" borderId="0"/>
  </cellStyleXfs>
  <cellXfs count="216">
    <xf numFmtId="0" fontId="0" fillId="0" borderId="0" xfId="0"/>
    <xf numFmtId="0" fontId="5" fillId="0" borderId="0" xfId="0" applyFont="1"/>
    <xf numFmtId="0" fontId="7" fillId="0" borderId="0" xfId="0" applyFont="1"/>
    <xf numFmtId="0" fontId="8" fillId="4" borderId="2" xfId="0" applyFont="1" applyFill="1" applyBorder="1" applyAlignment="1">
      <alignment horizontal="center"/>
    </xf>
    <xf numFmtId="2" fontId="8" fillId="4" borderId="2" xfId="0" applyNumberFormat="1" applyFont="1" applyFill="1" applyBorder="1" applyAlignment="1">
      <alignment horizontal="center"/>
    </xf>
    <xf numFmtId="2" fontId="8" fillId="3" borderId="1" xfId="0" applyNumberFormat="1" applyFont="1" applyFill="1" applyBorder="1" applyAlignment="1">
      <alignment horizontal="center"/>
    </xf>
    <xf numFmtId="2" fontId="8" fillId="4" borderId="1" xfId="0" applyNumberFormat="1" applyFont="1" applyFill="1" applyBorder="1" applyAlignment="1">
      <alignment horizontal="center"/>
    </xf>
    <xf numFmtId="0" fontId="9" fillId="0" borderId="1" xfId="0" applyFont="1" applyBorder="1" applyAlignment="1">
      <alignment horizontal="center" vertical="center"/>
    </xf>
    <xf numFmtId="0" fontId="9" fillId="0" borderId="1" xfId="0" applyFont="1" applyBorder="1" applyAlignment="1">
      <alignment horizontal="left"/>
    </xf>
    <xf numFmtId="2" fontId="9" fillId="0" borderId="1" xfId="0" applyNumberFormat="1" applyFont="1" applyBorder="1" applyAlignment="1">
      <alignment horizontal="right"/>
    </xf>
    <xf numFmtId="0" fontId="9" fillId="0" borderId="1" xfId="0" applyFont="1" applyBorder="1"/>
    <xf numFmtId="0" fontId="9" fillId="0" borderId="1" xfId="0" applyFont="1" applyBorder="1" applyAlignment="1">
      <alignment horizontal="center"/>
    </xf>
    <xf numFmtId="0" fontId="9" fillId="0" borderId="1" xfId="0" applyFont="1" applyBorder="1" applyAlignment="1">
      <alignment horizontal="right"/>
    </xf>
    <xf numFmtId="0" fontId="9" fillId="0" borderId="1" xfId="2" applyFont="1" applyBorder="1"/>
    <xf numFmtId="2" fontId="9" fillId="0" borderId="1" xfId="0" applyNumberFormat="1" applyFont="1" applyBorder="1"/>
    <xf numFmtId="2" fontId="9" fillId="6" borderId="1" xfId="0" applyNumberFormat="1" applyFont="1" applyFill="1" applyBorder="1" applyAlignment="1">
      <alignment horizontal="right"/>
    </xf>
    <xf numFmtId="2" fontId="10" fillId="7" borderId="1" xfId="0" applyNumberFormat="1" applyFont="1" applyFill="1" applyBorder="1" applyAlignment="1">
      <alignment horizontal="right"/>
    </xf>
    <xf numFmtId="2" fontId="9" fillId="7" borderId="1" xfId="0" applyNumberFormat="1" applyFont="1" applyFill="1" applyBorder="1" applyAlignment="1">
      <alignment horizontal="right"/>
    </xf>
    <xf numFmtId="2" fontId="9" fillId="8" borderId="1" xfId="0" applyNumberFormat="1" applyFont="1" applyFill="1" applyBorder="1" applyAlignment="1">
      <alignment horizontal="right"/>
    </xf>
    <xf numFmtId="2" fontId="9" fillId="7" borderId="0" xfId="0" applyNumberFormat="1" applyFont="1" applyFill="1"/>
    <xf numFmtId="2" fontId="11" fillId="8" borderId="1" xfId="0" applyNumberFormat="1" applyFont="1" applyFill="1" applyBorder="1" applyAlignment="1">
      <alignment horizontal="right"/>
    </xf>
    <xf numFmtId="2" fontId="11" fillId="0" borderId="1" xfId="0" applyNumberFormat="1" applyFont="1" applyBorder="1" applyAlignment="1">
      <alignment horizontal="right"/>
    </xf>
    <xf numFmtId="2" fontId="9" fillId="7" borderId="1" xfId="0" applyNumberFormat="1" applyFont="1" applyFill="1" applyBorder="1"/>
    <xf numFmtId="2" fontId="9" fillId="7" borderId="0" xfId="0" applyNumberFormat="1" applyFont="1" applyFill="1" applyBorder="1"/>
    <xf numFmtId="0" fontId="8" fillId="0" borderId="0" xfId="0" applyFont="1" applyAlignment="1">
      <alignment horizontal="center"/>
    </xf>
    <xf numFmtId="0" fontId="8" fillId="0" borderId="0" xfId="0" applyFont="1"/>
    <xf numFmtId="0" fontId="8" fillId="0" borderId="0" xfId="0" applyFont="1" applyAlignment="1">
      <alignment horizontal="left"/>
    </xf>
    <xf numFmtId="0" fontId="8" fillId="0" borderId="0" xfId="0" applyFont="1" applyBorder="1"/>
    <xf numFmtId="2" fontId="8" fillId="0" borderId="0" xfId="0" applyNumberFormat="1" applyFont="1" applyAlignment="1">
      <alignment horizontal="right"/>
    </xf>
    <xf numFmtId="2" fontId="8" fillId="0" borderId="0" xfId="0" applyNumberFormat="1" applyFont="1"/>
    <xf numFmtId="0" fontId="10" fillId="0" borderId="0" xfId="0" applyFont="1"/>
    <xf numFmtId="0" fontId="10" fillId="0" borderId="0" xfId="0" applyFont="1" applyAlignment="1">
      <alignment horizontal="center"/>
    </xf>
    <xf numFmtId="0" fontId="10" fillId="0" borderId="0" xfId="0" applyFont="1" applyAlignment="1">
      <alignment horizontal="left"/>
    </xf>
    <xf numFmtId="0" fontId="12" fillId="0" borderId="0" xfId="0" applyFont="1" applyAlignment="1">
      <alignment horizontal="center"/>
    </xf>
    <xf numFmtId="0" fontId="12" fillId="9" borderId="6" xfId="0" applyFont="1" applyFill="1" applyBorder="1" applyAlignment="1">
      <alignment horizontal="left"/>
    </xf>
    <xf numFmtId="0" fontId="12" fillId="9" borderId="7" xfId="0" applyFont="1" applyFill="1" applyBorder="1" applyAlignment="1">
      <alignment horizontal="center"/>
    </xf>
    <xf numFmtId="0" fontId="12" fillId="9" borderId="7" xfId="0" applyFont="1" applyFill="1" applyBorder="1" applyAlignment="1">
      <alignment horizontal="left"/>
    </xf>
    <xf numFmtId="0" fontId="12" fillId="9" borderId="8" xfId="0" applyFont="1" applyFill="1" applyBorder="1" applyAlignment="1">
      <alignment horizontal="center"/>
    </xf>
    <xf numFmtId="0" fontId="9" fillId="0" borderId="9" xfId="0" applyFont="1" applyBorder="1"/>
    <xf numFmtId="0" fontId="10" fillId="0" borderId="10" xfId="0" applyFont="1" applyBorder="1" applyAlignment="1">
      <alignment horizontal="center"/>
    </xf>
    <xf numFmtId="0" fontId="9" fillId="0" borderId="10" xfId="0" applyFont="1" applyBorder="1" applyAlignment="1">
      <alignment horizontal="center"/>
    </xf>
    <xf numFmtId="0" fontId="10" fillId="0" borderId="10" xfId="0" applyFont="1" applyBorder="1" applyAlignment="1">
      <alignment horizontal="left"/>
    </xf>
    <xf numFmtId="0" fontId="10" fillId="0" borderId="11" xfId="0" applyFont="1" applyBorder="1" applyAlignment="1">
      <alignment horizontal="center"/>
    </xf>
    <xf numFmtId="0" fontId="10" fillId="0" borderId="12" xfId="0" applyFont="1" applyBorder="1"/>
    <xf numFmtId="0" fontId="10" fillId="0" borderId="13" xfId="0" applyFont="1" applyBorder="1" applyAlignment="1">
      <alignment horizontal="center"/>
    </xf>
    <xf numFmtId="0" fontId="10" fillId="0" borderId="13" xfId="0" applyFont="1" applyBorder="1" applyAlignment="1">
      <alignment horizontal="left"/>
    </xf>
    <xf numFmtId="0" fontId="10" fillId="0" borderId="14" xfId="0" applyFont="1" applyBorder="1" applyAlignment="1">
      <alignment horizontal="center"/>
    </xf>
    <xf numFmtId="0" fontId="10" fillId="0" borderId="15" xfId="0" applyFont="1" applyBorder="1"/>
    <xf numFmtId="0" fontId="10" fillId="0" borderId="16" xfId="0" applyFont="1" applyBorder="1" applyAlignment="1">
      <alignment horizontal="center"/>
    </xf>
    <xf numFmtId="0" fontId="10" fillId="0" borderId="16" xfId="0" applyFont="1" applyBorder="1" applyAlignment="1">
      <alignment horizontal="left"/>
    </xf>
    <xf numFmtId="0" fontId="10" fillId="0" borderId="17" xfId="0" applyFont="1" applyBorder="1" applyAlignment="1">
      <alignment horizontal="center"/>
    </xf>
    <xf numFmtId="0" fontId="9" fillId="10" borderId="9" xfId="0" applyFont="1" applyFill="1" applyBorder="1"/>
    <xf numFmtId="0" fontId="10" fillId="10" borderId="10" xfId="0" applyFont="1" applyFill="1" applyBorder="1" applyAlignment="1">
      <alignment horizontal="center"/>
    </xf>
    <xf numFmtId="0" fontId="9" fillId="10" borderId="10" xfId="0" applyFont="1" applyFill="1" applyBorder="1" applyAlignment="1">
      <alignment horizontal="center"/>
    </xf>
    <xf numFmtId="0" fontId="10" fillId="10" borderId="10" xfId="0" applyFont="1" applyFill="1" applyBorder="1" applyAlignment="1">
      <alignment horizontal="left"/>
    </xf>
    <xf numFmtId="0" fontId="10" fillId="10" borderId="11" xfId="0" applyFont="1" applyFill="1" applyBorder="1" applyAlignment="1">
      <alignment horizontal="center"/>
    </xf>
    <xf numFmtId="0" fontId="10" fillId="10" borderId="12" xfId="0" applyFont="1" applyFill="1" applyBorder="1"/>
    <xf numFmtId="0" fontId="10" fillId="10" borderId="13" xfId="0" applyFont="1" applyFill="1" applyBorder="1" applyAlignment="1">
      <alignment horizontal="center"/>
    </xf>
    <xf numFmtId="0" fontId="10" fillId="10" borderId="13" xfId="0" applyFont="1" applyFill="1" applyBorder="1" applyAlignment="1">
      <alignment horizontal="left"/>
    </xf>
    <xf numFmtId="0" fontId="10" fillId="10" borderId="14" xfId="0" applyFont="1" applyFill="1" applyBorder="1" applyAlignment="1">
      <alignment horizontal="center"/>
    </xf>
    <xf numFmtId="0" fontId="10" fillId="10" borderId="15" xfId="0" applyFont="1" applyFill="1" applyBorder="1"/>
    <xf numFmtId="0" fontId="10" fillId="10" borderId="16" xfId="0" applyFont="1" applyFill="1" applyBorder="1" applyAlignment="1">
      <alignment horizontal="center"/>
    </xf>
    <xf numFmtId="0" fontId="10" fillId="10" borderId="16" xfId="0" applyFont="1" applyFill="1" applyBorder="1" applyAlignment="1">
      <alignment horizontal="left"/>
    </xf>
    <xf numFmtId="0" fontId="10" fillId="10" borderId="17" xfId="0" applyFont="1" applyFill="1" applyBorder="1" applyAlignment="1">
      <alignment horizontal="center"/>
    </xf>
    <xf numFmtId="0" fontId="9" fillId="10" borderId="18" xfId="0" applyFont="1" applyFill="1" applyBorder="1"/>
    <xf numFmtId="0" fontId="10" fillId="10" borderId="19" xfId="0" applyFont="1" applyFill="1" applyBorder="1" applyAlignment="1">
      <alignment horizontal="center"/>
    </xf>
    <xf numFmtId="0" fontId="9" fillId="10" borderId="19" xfId="0" applyFont="1" applyFill="1" applyBorder="1" applyAlignment="1">
      <alignment horizontal="center"/>
    </xf>
    <xf numFmtId="0" fontId="10" fillId="10" borderId="19" xfId="0" applyFont="1" applyFill="1" applyBorder="1" applyAlignment="1">
      <alignment horizontal="left"/>
    </xf>
    <xf numFmtId="0" fontId="10" fillId="10" borderId="20" xfId="0" applyFont="1" applyFill="1" applyBorder="1" applyAlignment="1">
      <alignment horizontal="center"/>
    </xf>
    <xf numFmtId="0" fontId="10" fillId="10" borderId="21" xfId="0" applyFont="1" applyFill="1" applyBorder="1"/>
    <xf numFmtId="0" fontId="10" fillId="10" borderId="1" xfId="0" applyFont="1" applyFill="1" applyBorder="1"/>
    <xf numFmtId="0" fontId="10" fillId="10" borderId="1" xfId="0" applyFont="1" applyFill="1" applyBorder="1" applyAlignment="1">
      <alignment horizontal="center"/>
    </xf>
    <xf numFmtId="0" fontId="10" fillId="10" borderId="1" xfId="0" applyFont="1" applyFill="1" applyBorder="1" applyAlignment="1">
      <alignment horizontal="left"/>
    </xf>
    <xf numFmtId="0" fontId="10" fillId="10" borderId="22" xfId="0" applyFont="1" applyFill="1" applyBorder="1" applyAlignment="1">
      <alignment horizontal="center"/>
    </xf>
    <xf numFmtId="0" fontId="10" fillId="10" borderId="23" xfId="0" applyFont="1" applyFill="1" applyBorder="1"/>
    <xf numFmtId="0" fontId="10" fillId="10" borderId="24" xfId="0" applyFont="1" applyFill="1" applyBorder="1"/>
    <xf numFmtId="0" fontId="10" fillId="10" borderId="24" xfId="0" applyFont="1" applyFill="1" applyBorder="1" applyAlignment="1">
      <alignment horizontal="center"/>
    </xf>
    <xf numFmtId="0" fontId="10" fillId="10" borderId="24" xfId="0" applyFont="1" applyFill="1" applyBorder="1" applyAlignment="1">
      <alignment horizontal="left"/>
    </xf>
    <xf numFmtId="0" fontId="10" fillId="10" borderId="25" xfId="0" applyFont="1" applyFill="1" applyBorder="1" applyAlignment="1">
      <alignment horizontal="center"/>
    </xf>
    <xf numFmtId="0" fontId="9" fillId="0" borderId="18" xfId="0" applyFont="1" applyBorder="1"/>
    <xf numFmtId="0" fontId="10" fillId="0" borderId="19" xfId="0" applyFont="1" applyBorder="1" applyAlignment="1">
      <alignment horizontal="center"/>
    </xf>
    <xf numFmtId="0" fontId="9" fillId="0" borderId="19" xfId="0" applyFont="1" applyBorder="1" applyAlignment="1">
      <alignment horizontal="center"/>
    </xf>
    <xf numFmtId="0" fontId="10" fillId="0" borderId="19" xfId="0" applyFont="1" applyBorder="1" applyAlignment="1">
      <alignment horizontal="left"/>
    </xf>
    <xf numFmtId="0" fontId="10" fillId="0" borderId="20" xfId="0" applyFont="1" applyBorder="1" applyAlignment="1">
      <alignment horizontal="center"/>
    </xf>
    <xf numFmtId="0" fontId="10" fillId="0" borderId="21" xfId="0" applyFont="1" applyBorder="1"/>
    <xf numFmtId="0" fontId="10" fillId="0" borderId="1" xfId="0" applyFont="1" applyBorder="1"/>
    <xf numFmtId="0" fontId="10" fillId="0" borderId="1" xfId="0" applyFont="1" applyBorder="1" applyAlignment="1">
      <alignment horizontal="center"/>
    </xf>
    <xf numFmtId="0" fontId="10" fillId="0" borderId="1" xfId="0" applyFont="1" applyBorder="1" applyAlignment="1">
      <alignment horizontal="left"/>
    </xf>
    <xf numFmtId="0" fontId="10" fillId="0" borderId="22" xfId="0" applyFont="1" applyBorder="1" applyAlignment="1">
      <alignment horizontal="center"/>
    </xf>
    <xf numFmtId="0" fontId="10" fillId="0" borderId="23" xfId="0" applyFont="1" applyBorder="1"/>
    <xf numFmtId="0" fontId="10" fillId="0" borderId="24" xfId="0" applyFont="1" applyBorder="1"/>
    <xf numFmtId="0" fontId="10" fillId="0" borderId="24" xfId="0" applyFont="1" applyBorder="1" applyAlignment="1">
      <alignment horizontal="center"/>
    </xf>
    <xf numFmtId="0" fontId="10" fillId="0" borderId="24" xfId="0" applyFont="1" applyBorder="1" applyAlignment="1">
      <alignment horizontal="left"/>
    </xf>
    <xf numFmtId="0" fontId="10" fillId="0" borderId="25" xfId="0" applyFont="1" applyBorder="1" applyAlignment="1">
      <alignment horizontal="center"/>
    </xf>
    <xf numFmtId="0" fontId="9" fillId="0" borderId="1" xfId="0" applyFont="1" applyBorder="1" applyAlignment="1">
      <alignment horizontal="left" vertical="center"/>
    </xf>
    <xf numFmtId="0" fontId="12" fillId="12" borderId="26" xfId="0" applyFont="1" applyFill="1" applyBorder="1"/>
    <xf numFmtId="0" fontId="10" fillId="12" borderId="27" xfId="0" applyFont="1" applyFill="1" applyBorder="1"/>
    <xf numFmtId="0" fontId="10" fillId="12" borderId="27" xfId="0" applyFont="1" applyFill="1" applyBorder="1" applyAlignment="1">
      <alignment horizontal="center"/>
    </xf>
    <xf numFmtId="0" fontId="10" fillId="12" borderId="27" xfId="0" applyFont="1" applyFill="1" applyBorder="1" applyAlignment="1">
      <alignment horizontal="left"/>
    </xf>
    <xf numFmtId="0" fontId="10" fillId="12" borderId="28" xfId="0" applyFont="1" applyFill="1" applyBorder="1" applyAlignment="1">
      <alignment horizontal="center"/>
    </xf>
    <xf numFmtId="0" fontId="10" fillId="0" borderId="0" xfId="0" applyFont="1" applyAlignment="1"/>
    <xf numFmtId="0" fontId="12" fillId="9" borderId="6" xfId="0" applyFont="1" applyFill="1" applyBorder="1" applyAlignment="1">
      <alignment horizontal="left" vertical="center"/>
    </xf>
    <xf numFmtId="0" fontId="12" fillId="9" borderId="7" xfId="0" applyFont="1" applyFill="1" applyBorder="1" applyAlignment="1">
      <alignment horizontal="center" vertical="center"/>
    </xf>
    <xf numFmtId="0" fontId="12" fillId="9" borderId="7" xfId="0" applyFont="1" applyFill="1" applyBorder="1" applyAlignment="1">
      <alignment horizontal="center" vertical="center" wrapText="1"/>
    </xf>
    <xf numFmtId="0" fontId="12" fillId="9" borderId="7" xfId="0" applyFont="1" applyFill="1" applyBorder="1" applyAlignment="1">
      <alignment vertical="center"/>
    </xf>
    <xf numFmtId="0" fontId="12" fillId="9" borderId="7" xfId="0" applyFont="1" applyFill="1" applyBorder="1" applyAlignment="1">
      <alignment horizontal="left" vertical="center"/>
    </xf>
    <xf numFmtId="0" fontId="12" fillId="9" borderId="8" xfId="0" applyFont="1" applyFill="1" applyBorder="1" applyAlignment="1">
      <alignment horizontal="center" vertical="center" wrapText="1"/>
    </xf>
    <xf numFmtId="0" fontId="10" fillId="0" borderId="18" xfId="0" applyFont="1" applyBorder="1"/>
    <xf numFmtId="0" fontId="9" fillId="0" borderId="19" xfId="0" applyFont="1" applyBorder="1"/>
    <xf numFmtId="0" fontId="9" fillId="0" borderId="24" xfId="0" applyFont="1" applyBorder="1"/>
    <xf numFmtId="0" fontId="9" fillId="0" borderId="24" xfId="0" applyFont="1" applyBorder="1" applyAlignment="1">
      <alignment horizontal="center"/>
    </xf>
    <xf numFmtId="0" fontId="10" fillId="12" borderId="18" xfId="0" applyFont="1" applyFill="1" applyBorder="1"/>
    <xf numFmtId="0" fontId="10" fillId="12" borderId="19" xfId="0" applyFont="1" applyFill="1" applyBorder="1" applyAlignment="1">
      <alignment horizontal="center"/>
    </xf>
    <xf numFmtId="0" fontId="9" fillId="12" borderId="19" xfId="0" applyFont="1" applyFill="1" applyBorder="1"/>
    <xf numFmtId="0" fontId="9" fillId="12" borderId="19" xfId="0" applyFont="1" applyFill="1" applyBorder="1" applyAlignment="1">
      <alignment horizontal="center"/>
    </xf>
    <xf numFmtId="0" fontId="10" fillId="12" borderId="20" xfId="0" applyFont="1" applyFill="1" applyBorder="1" applyAlignment="1">
      <alignment horizontal="center"/>
    </xf>
    <xf numFmtId="0" fontId="10" fillId="12" borderId="21" xfId="0" applyFont="1" applyFill="1" applyBorder="1"/>
    <xf numFmtId="0" fontId="10" fillId="12" borderId="1" xfId="0" applyFont="1" applyFill="1" applyBorder="1" applyAlignment="1">
      <alignment horizontal="center"/>
    </xf>
    <xf numFmtId="0" fontId="9" fillId="12" borderId="1" xfId="0" applyFont="1" applyFill="1" applyBorder="1"/>
    <xf numFmtId="0" fontId="9" fillId="12" borderId="1" xfId="0" applyFont="1" applyFill="1" applyBorder="1" applyAlignment="1">
      <alignment horizontal="center"/>
    </xf>
    <xf numFmtId="0" fontId="10" fillId="12" borderId="22" xfId="0" applyFont="1" applyFill="1" applyBorder="1" applyAlignment="1">
      <alignment horizontal="center"/>
    </xf>
    <xf numFmtId="0" fontId="10" fillId="12" borderId="23" xfId="0" applyFont="1" applyFill="1" applyBorder="1"/>
    <xf numFmtId="0" fontId="10" fillId="12" borderId="24" xfId="0" applyFont="1" applyFill="1" applyBorder="1" applyAlignment="1">
      <alignment horizontal="center"/>
    </xf>
    <xf numFmtId="0" fontId="9" fillId="12" borderId="24" xfId="0" applyFont="1" applyFill="1" applyBorder="1"/>
    <xf numFmtId="0" fontId="9" fillId="12" borderId="24" xfId="0" applyFont="1" applyFill="1" applyBorder="1" applyAlignment="1">
      <alignment horizontal="center"/>
    </xf>
    <xf numFmtId="0" fontId="10" fillId="12" borderId="25" xfId="0" applyFont="1" applyFill="1" applyBorder="1" applyAlignment="1">
      <alignment horizontal="center"/>
    </xf>
    <xf numFmtId="0" fontId="3" fillId="9" borderId="26" xfId="0" applyFont="1" applyFill="1" applyBorder="1" applyAlignment="1">
      <alignment vertical="top" wrapText="1"/>
    </xf>
    <xf numFmtId="0" fontId="3" fillId="9" borderId="32" xfId="0" applyFont="1" applyFill="1" applyBorder="1" applyAlignment="1">
      <alignment vertical="top" wrapText="1"/>
    </xf>
    <xf numFmtId="0" fontId="5" fillId="9" borderId="0" xfId="0" applyFont="1" applyFill="1" applyBorder="1"/>
    <xf numFmtId="0" fontId="5" fillId="9" borderId="33" xfId="0" applyFont="1" applyFill="1" applyBorder="1"/>
    <xf numFmtId="0" fontId="4" fillId="9" borderId="32" xfId="0" applyFont="1" applyFill="1" applyBorder="1" applyAlignment="1">
      <alignment horizontal="center" vertical="top" wrapText="1"/>
    </xf>
    <xf numFmtId="0" fontId="4" fillId="9" borderId="0" xfId="0" applyFont="1" applyFill="1" applyBorder="1" applyAlignment="1">
      <alignment vertical="top"/>
    </xf>
    <xf numFmtId="0" fontId="4" fillId="9" borderId="32" xfId="0" applyFont="1" applyFill="1" applyBorder="1" applyAlignment="1">
      <alignment vertical="top" wrapText="1"/>
    </xf>
    <xf numFmtId="0" fontId="6" fillId="9" borderId="32" xfId="1" applyFont="1" applyFill="1" applyBorder="1" applyAlignment="1" applyProtection="1">
      <alignment horizontal="left" vertical="top" wrapText="1"/>
    </xf>
    <xf numFmtId="0" fontId="7" fillId="9" borderId="0" xfId="0" applyFont="1" applyFill="1" applyBorder="1" applyAlignment="1">
      <alignment vertical="top"/>
    </xf>
    <xf numFmtId="0" fontId="7" fillId="9" borderId="0" xfId="0" applyFont="1" applyFill="1" applyBorder="1"/>
    <xf numFmtId="0" fontId="7" fillId="9" borderId="33" xfId="0" applyFont="1" applyFill="1" applyBorder="1"/>
    <xf numFmtId="0" fontId="5" fillId="9" borderId="32" xfId="0" applyFont="1" applyFill="1" applyBorder="1" applyAlignment="1">
      <alignment horizontal="center" vertical="top"/>
    </xf>
    <xf numFmtId="0" fontId="4" fillId="9" borderId="32" xfId="0" applyFont="1" applyFill="1" applyBorder="1" applyAlignment="1">
      <alignment horizontal="center" vertical="top"/>
    </xf>
    <xf numFmtId="0" fontId="5" fillId="9" borderId="29" xfId="0" applyFont="1" applyFill="1" applyBorder="1" applyAlignment="1">
      <alignment horizontal="center" vertical="top"/>
    </xf>
    <xf numFmtId="0" fontId="9" fillId="0" borderId="0" xfId="0" applyFont="1" applyBorder="1"/>
    <xf numFmtId="0" fontId="10" fillId="0" borderId="18" xfId="0" applyFont="1" applyFill="1" applyBorder="1"/>
    <xf numFmtId="0" fontId="10" fillId="0" borderId="19" xfId="0" applyFont="1" applyFill="1" applyBorder="1" applyAlignment="1">
      <alignment horizontal="center"/>
    </xf>
    <xf numFmtId="0" fontId="9" fillId="0" borderId="19" xfId="0" applyFont="1" applyFill="1" applyBorder="1"/>
    <xf numFmtId="0" fontId="9" fillId="0" borderId="19" xfId="0" applyFont="1" applyFill="1" applyBorder="1" applyAlignment="1">
      <alignment horizontal="center"/>
    </xf>
    <xf numFmtId="0" fontId="10" fillId="0" borderId="20" xfId="0" applyFont="1" applyFill="1" applyBorder="1" applyAlignment="1">
      <alignment horizontal="center"/>
    </xf>
    <xf numFmtId="0" fontId="10" fillId="0" borderId="21" xfId="0" applyFont="1" applyFill="1" applyBorder="1"/>
    <xf numFmtId="0" fontId="10" fillId="0" borderId="1" xfId="0" applyFont="1" applyFill="1" applyBorder="1" applyAlignment="1">
      <alignment horizontal="center"/>
    </xf>
    <xf numFmtId="0" fontId="9" fillId="0" borderId="1" xfId="0" applyFont="1" applyFill="1" applyBorder="1"/>
    <xf numFmtId="0" fontId="9" fillId="0" borderId="1" xfId="0" applyFont="1" applyFill="1" applyBorder="1" applyAlignment="1">
      <alignment horizontal="center"/>
    </xf>
    <xf numFmtId="0" fontId="10" fillId="0" borderId="22" xfId="0" applyFont="1" applyFill="1" applyBorder="1" applyAlignment="1">
      <alignment horizontal="center"/>
    </xf>
    <xf numFmtId="0" fontId="10" fillId="0" borderId="23" xfId="0" applyFont="1" applyFill="1" applyBorder="1"/>
    <xf numFmtId="0" fontId="10" fillId="0" borderId="24" xfId="0" applyFont="1" applyFill="1" applyBorder="1" applyAlignment="1">
      <alignment horizontal="center"/>
    </xf>
    <xf numFmtId="0" fontId="9" fillId="0" borderId="24" xfId="0" applyFont="1" applyFill="1" applyBorder="1"/>
    <xf numFmtId="0" fontId="9" fillId="0" borderId="24" xfId="0" applyFont="1" applyFill="1" applyBorder="1" applyAlignment="1">
      <alignment horizontal="center"/>
    </xf>
    <xf numFmtId="0" fontId="10" fillId="0" borderId="25" xfId="0" applyFont="1" applyFill="1" applyBorder="1" applyAlignment="1">
      <alignment horizontal="center"/>
    </xf>
    <xf numFmtId="0" fontId="8" fillId="0" borderId="1" xfId="0" applyFont="1" applyBorder="1"/>
    <xf numFmtId="0" fontId="8" fillId="0" borderId="1" xfId="2" applyFont="1" applyBorder="1"/>
    <xf numFmtId="0" fontId="4" fillId="9" borderId="0" xfId="0" applyFont="1" applyFill="1" applyBorder="1" applyAlignment="1">
      <alignment horizontal="left" vertical="top" wrapText="1"/>
    </xf>
    <xf numFmtId="0" fontId="4" fillId="9" borderId="33" xfId="0" applyFont="1" applyFill="1" applyBorder="1" applyAlignment="1">
      <alignment horizontal="left" vertical="top" wrapText="1"/>
    </xf>
    <xf numFmtId="0" fontId="5" fillId="9" borderId="0" xfId="0" applyFont="1" applyFill="1" applyBorder="1" applyAlignment="1">
      <alignment wrapText="1"/>
    </xf>
    <xf numFmtId="0" fontId="0" fillId="9" borderId="0" xfId="0" applyFill="1" applyBorder="1" applyAlignment="1">
      <alignment wrapText="1"/>
    </xf>
    <xf numFmtId="0" fontId="0" fillId="9" borderId="33" xfId="0" applyFill="1" applyBorder="1" applyAlignment="1">
      <alignment wrapText="1"/>
    </xf>
    <xf numFmtId="0" fontId="5" fillId="9" borderId="33" xfId="0" applyFont="1" applyFill="1" applyBorder="1" applyAlignment="1">
      <alignment wrapText="1"/>
    </xf>
    <xf numFmtId="0" fontId="5" fillId="9" borderId="30" xfId="0" applyFont="1" applyFill="1" applyBorder="1" applyAlignment="1">
      <alignment wrapText="1"/>
    </xf>
    <xf numFmtId="0" fontId="5" fillId="9" borderId="31" xfId="0" applyFont="1" applyFill="1" applyBorder="1" applyAlignment="1">
      <alignment wrapText="1"/>
    </xf>
    <xf numFmtId="0" fontId="4" fillId="9" borderId="27" xfId="0" applyFont="1" applyFill="1" applyBorder="1" applyAlignment="1">
      <alignment horizontal="left" vertical="center" wrapText="1"/>
    </xf>
    <xf numFmtId="0" fontId="4" fillId="9" borderId="28" xfId="0" applyFont="1" applyFill="1" applyBorder="1" applyAlignment="1">
      <alignment horizontal="left" vertical="center" wrapText="1"/>
    </xf>
    <xf numFmtId="0" fontId="4" fillId="9" borderId="0" xfId="0" applyFont="1" applyFill="1" applyBorder="1" applyAlignment="1">
      <alignment horizontal="left" vertical="top" wrapText="1"/>
    </xf>
    <xf numFmtId="0" fontId="4" fillId="9" borderId="33" xfId="0" applyFont="1" applyFill="1" applyBorder="1" applyAlignment="1">
      <alignment horizontal="left" vertical="top" wrapText="1"/>
    </xf>
    <xf numFmtId="0" fontId="4" fillId="9" borderId="0" xfId="0" applyFont="1" applyFill="1" applyBorder="1" applyAlignment="1">
      <alignment horizontal="left" vertical="center" wrapText="1"/>
    </xf>
    <xf numFmtId="0" fontId="4" fillId="9" borderId="33" xfId="0" applyFont="1" applyFill="1" applyBorder="1" applyAlignment="1">
      <alignment horizontal="left" vertical="center" wrapText="1"/>
    </xf>
    <xf numFmtId="0" fontId="5" fillId="9" borderId="0" xfId="0" applyFont="1" applyFill="1" applyBorder="1" applyAlignment="1">
      <alignment horizontal="left" vertical="top" wrapText="1"/>
    </xf>
    <xf numFmtId="0" fontId="8" fillId="12" borderId="26" xfId="0" applyFont="1" applyFill="1" applyBorder="1" applyAlignment="1">
      <alignment horizontal="left"/>
    </xf>
    <xf numFmtId="0" fontId="0" fillId="12" borderId="27" xfId="0" applyFill="1" applyBorder="1" applyAlignment="1"/>
    <xf numFmtId="0" fontId="0" fillId="12" borderId="28" xfId="0" applyFill="1" applyBorder="1" applyAlignment="1"/>
    <xf numFmtId="0" fontId="9" fillId="12" borderId="32" xfId="0" applyFont="1" applyFill="1" applyBorder="1" applyAlignment="1">
      <alignment horizontal="left" wrapText="1"/>
    </xf>
    <xf numFmtId="0" fontId="9" fillId="12" borderId="0" xfId="0" applyFont="1" applyFill="1" applyBorder="1" applyAlignment="1">
      <alignment horizontal="left" wrapText="1"/>
    </xf>
    <xf numFmtId="0" fontId="0" fillId="12" borderId="0" xfId="0" applyFill="1" applyBorder="1" applyAlignment="1">
      <alignment wrapText="1"/>
    </xf>
    <xf numFmtId="0" fontId="0" fillId="12" borderId="33" xfId="0" applyFill="1" applyBorder="1" applyAlignment="1">
      <alignment wrapText="1"/>
    </xf>
    <xf numFmtId="0" fontId="9" fillId="12" borderId="29" xfId="0" applyFont="1" applyFill="1" applyBorder="1" applyAlignment="1">
      <alignment horizontal="left" wrapText="1"/>
    </xf>
    <xf numFmtId="0" fontId="9" fillId="12" borderId="30" xfId="0" applyFont="1" applyFill="1" applyBorder="1" applyAlignment="1">
      <alignment horizontal="left" wrapText="1"/>
    </xf>
    <xf numFmtId="0" fontId="0" fillId="12" borderId="30" xfId="0" applyFill="1" applyBorder="1" applyAlignment="1">
      <alignment wrapText="1"/>
    </xf>
    <xf numFmtId="0" fontId="0" fillId="12" borderId="31" xfId="0" applyFill="1" applyBorder="1" applyAlignment="1">
      <alignment wrapText="1"/>
    </xf>
    <xf numFmtId="0" fontId="12" fillId="11" borderId="3" xfId="0" applyFont="1" applyFill="1" applyBorder="1" applyAlignment="1">
      <alignment horizontal="left" vertical="center" wrapText="1"/>
    </xf>
    <xf numFmtId="0" fontId="12" fillId="11" borderId="4" xfId="0" applyFont="1" applyFill="1" applyBorder="1" applyAlignment="1">
      <alignment horizontal="left" vertical="center" wrapText="1"/>
    </xf>
    <xf numFmtId="0" fontId="12" fillId="11" borderId="5" xfId="0" applyFont="1" applyFill="1" applyBorder="1" applyAlignment="1">
      <alignment horizontal="left" vertical="center" wrapText="1"/>
    </xf>
    <xf numFmtId="0" fontId="8" fillId="2" borderId="1" xfId="0" applyFont="1" applyFill="1" applyBorder="1" applyAlignment="1">
      <alignment horizontal="left" vertical="center" wrapText="1"/>
    </xf>
    <xf numFmtId="0" fontId="8" fillId="2" borderId="1" xfId="0" applyFont="1" applyFill="1" applyBorder="1" applyAlignment="1">
      <alignment horizontal="left" vertical="center"/>
    </xf>
    <xf numFmtId="0" fontId="8" fillId="3" borderId="2" xfId="0" applyFont="1" applyFill="1" applyBorder="1" applyAlignment="1">
      <alignment horizontal="center"/>
    </xf>
    <xf numFmtId="2" fontId="8" fillId="3" borderId="2" xfId="0" applyNumberFormat="1" applyFont="1" applyFill="1" applyBorder="1" applyAlignment="1">
      <alignment horizontal="center"/>
    </xf>
    <xf numFmtId="0" fontId="8" fillId="5" borderId="1" xfId="0" applyFont="1" applyFill="1" applyBorder="1" applyAlignment="1">
      <alignment horizontal="center" vertical="center"/>
    </xf>
    <xf numFmtId="0" fontId="8" fillId="2" borderId="34" xfId="0" applyFont="1" applyFill="1" applyBorder="1" applyAlignment="1">
      <alignment horizontal="left" vertical="center"/>
    </xf>
    <xf numFmtId="0" fontId="0" fillId="0" borderId="35" xfId="0" applyBorder="1" applyAlignment="1">
      <alignment horizontal="left" vertical="center"/>
    </xf>
    <xf numFmtId="0" fontId="10" fillId="12" borderId="29" xfId="0" applyFont="1" applyFill="1" applyBorder="1" applyAlignment="1">
      <alignment horizontal="left" vertical="top" wrapText="1"/>
    </xf>
    <xf numFmtId="0" fontId="10" fillId="12" borderId="30" xfId="0" applyFont="1" applyFill="1" applyBorder="1" applyAlignment="1">
      <alignment horizontal="left" vertical="top" wrapText="1"/>
    </xf>
    <xf numFmtId="0" fontId="10" fillId="12" borderId="30" xfId="0" applyFont="1" applyFill="1" applyBorder="1" applyAlignment="1">
      <alignment wrapText="1"/>
    </xf>
    <xf numFmtId="0" fontId="10" fillId="12" borderId="31" xfId="0" applyFont="1" applyFill="1" applyBorder="1" applyAlignment="1">
      <alignment wrapText="1"/>
    </xf>
    <xf numFmtId="0" fontId="12" fillId="11" borderId="3" xfId="0" applyFont="1" applyFill="1" applyBorder="1" applyAlignment="1"/>
    <xf numFmtId="0" fontId="0" fillId="0" borderId="4" xfId="0" applyBorder="1" applyAlignment="1"/>
    <xf numFmtId="0" fontId="0" fillId="0" borderId="5" xfId="0" applyBorder="1" applyAlignment="1"/>
    <xf numFmtId="0" fontId="10" fillId="11" borderId="3" xfId="0" applyFont="1" applyFill="1" applyBorder="1" applyAlignment="1">
      <alignment wrapText="1"/>
    </xf>
    <xf numFmtId="0" fontId="0" fillId="11" borderId="4" xfId="0" applyFill="1" applyBorder="1" applyAlignment="1">
      <alignment wrapText="1"/>
    </xf>
    <xf numFmtId="0" fontId="0" fillId="11" borderId="5" xfId="0" applyFill="1" applyBorder="1" applyAlignment="1">
      <alignment wrapText="1"/>
    </xf>
    <xf numFmtId="0" fontId="4" fillId="9" borderId="32" xfId="0" applyFont="1" applyFill="1" applyBorder="1" applyAlignment="1">
      <alignment horizontal="left" vertical="top" wrapText="1"/>
    </xf>
    <xf numFmtId="0" fontId="12" fillId="0" borderId="0" xfId="0" applyFont="1"/>
    <xf numFmtId="0" fontId="12" fillId="0" borderId="0" xfId="0" applyFont="1" applyAlignment="1">
      <alignment horizontal="right"/>
    </xf>
    <xf numFmtId="0" fontId="12" fillId="9" borderId="1" xfId="0" applyFont="1" applyFill="1" applyBorder="1"/>
    <xf numFmtId="0" fontId="12" fillId="9" borderId="1" xfId="0" applyFont="1" applyFill="1" applyBorder="1" applyAlignment="1">
      <alignment horizontal="right"/>
    </xf>
    <xf numFmtId="0" fontId="12" fillId="0" borderId="1" xfId="0" applyFont="1" applyBorder="1"/>
    <xf numFmtId="0" fontId="12" fillId="0" borderId="1" xfId="0" applyFont="1" applyBorder="1" applyAlignment="1">
      <alignment horizontal="right"/>
    </xf>
    <xf numFmtId="0" fontId="12" fillId="0" borderId="1" xfId="0" applyFont="1" applyBorder="1" applyAlignment="1">
      <alignment horizontal="left"/>
    </xf>
    <xf numFmtId="0" fontId="10" fillId="11" borderId="1" xfId="0" applyFont="1" applyFill="1" applyBorder="1" applyAlignment="1">
      <alignment horizontal="left" vertical="center" wrapText="1"/>
    </xf>
    <xf numFmtId="0" fontId="0" fillId="11" borderId="1" xfId="0" applyFill="1" applyBorder="1" applyAlignment="1">
      <alignment horizontal="left" vertical="center" wrapText="1"/>
    </xf>
    <xf numFmtId="0" fontId="0" fillId="0" borderId="1" xfId="0" applyBorder="1" applyAlignment="1">
      <alignment vertical="center" wrapText="1"/>
    </xf>
    <xf numFmtId="0" fontId="12" fillId="0" borderId="0" xfId="0" applyFont="1" applyAlignment="1">
      <alignment vertical="center"/>
    </xf>
  </cellXfs>
  <cellStyles count="3">
    <cellStyle name="Link" xfId="1" builtinId="8"/>
    <cellStyle name="Normální 2" xfId="2" xr:uid="{00000000-0005-0000-0000-000006000000}"/>
    <cellStyle name="Standard"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4C7E7"/>
      <rgbColor rgb="FF808080"/>
      <rgbColor rgb="FF9999FF"/>
      <rgbColor rgb="FF993366"/>
      <rgbColor rgb="FFFFFFCC"/>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5E0B4"/>
      <rgbColor rgb="FFFFD966"/>
      <rgbColor rgb="FFA9D18E"/>
      <rgbColor rgb="FFFF99CC"/>
      <rgbColor rgb="FFCC99FF"/>
      <rgbColor rgb="FFF8CBAD"/>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heinrich.grausgruber@boku.ac.at"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N19"/>
  <sheetViews>
    <sheetView tabSelected="1" topLeftCell="A13" zoomScale="90" zoomScaleNormal="90" workbookViewId="0">
      <selection activeCell="C19" sqref="C19:N19"/>
    </sheetView>
  </sheetViews>
  <sheetFormatPr baseColWidth="10" defaultColWidth="11.54296875" defaultRowHeight="14.5" x14ac:dyDescent="0.35"/>
  <cols>
    <col min="1" max="1" width="2.453125" style="1" customWidth="1"/>
    <col min="2" max="2" width="29.81640625" style="1" customWidth="1"/>
    <col min="3" max="3" width="11.54296875" style="1" customWidth="1"/>
    <col min="4" max="13" width="11.54296875" style="1"/>
    <col min="14" max="14" width="3.26953125" style="1" customWidth="1"/>
    <col min="15" max="16384" width="11.54296875" style="1"/>
  </cols>
  <sheetData>
    <row r="1" spans="2:14" ht="15" thickBot="1" x14ac:dyDescent="0.4"/>
    <row r="2" spans="2:14" ht="15" customHeight="1" x14ac:dyDescent="0.35">
      <c r="B2" s="126" t="s">
        <v>238</v>
      </c>
      <c r="C2" s="166" t="s">
        <v>0</v>
      </c>
      <c r="D2" s="166"/>
      <c r="E2" s="166"/>
      <c r="F2" s="166"/>
      <c r="G2" s="166"/>
      <c r="H2" s="166"/>
      <c r="I2" s="166"/>
      <c r="J2" s="166"/>
      <c r="K2" s="166"/>
      <c r="L2" s="166"/>
      <c r="M2" s="166"/>
      <c r="N2" s="167"/>
    </row>
    <row r="3" spans="2:14" ht="15" customHeight="1" x14ac:dyDescent="0.35">
      <c r="B3" s="127" t="s">
        <v>1</v>
      </c>
      <c r="C3" s="168" t="s">
        <v>244</v>
      </c>
      <c r="D3" s="172"/>
      <c r="E3" s="172"/>
      <c r="F3" s="172"/>
      <c r="G3" s="172"/>
      <c r="H3" s="172"/>
      <c r="I3" s="172"/>
      <c r="J3" s="172"/>
      <c r="K3" s="128"/>
      <c r="L3" s="128"/>
      <c r="M3" s="128"/>
      <c r="N3" s="129"/>
    </row>
    <row r="4" spans="2:14" ht="15" customHeight="1" x14ac:dyDescent="0.35">
      <c r="B4" s="130" t="s">
        <v>239</v>
      </c>
      <c r="C4" s="131" t="s">
        <v>240</v>
      </c>
      <c r="D4" s="128"/>
      <c r="E4" s="128"/>
      <c r="F4" s="128"/>
      <c r="G4" s="128"/>
      <c r="H4" s="128"/>
      <c r="I4" s="128"/>
      <c r="J4" s="128"/>
      <c r="K4" s="128"/>
      <c r="L4" s="128"/>
      <c r="M4" s="128"/>
      <c r="N4" s="129"/>
    </row>
    <row r="5" spans="2:14" ht="15" customHeight="1" x14ac:dyDescent="0.35">
      <c r="B5" s="204" t="s">
        <v>350</v>
      </c>
      <c r="C5" s="131" t="s">
        <v>351</v>
      </c>
      <c r="D5" s="128"/>
      <c r="E5" s="128"/>
      <c r="F5" s="128"/>
      <c r="G5" s="128"/>
      <c r="H5" s="128"/>
      <c r="I5" s="128"/>
      <c r="J5" s="128"/>
      <c r="K5" s="128"/>
      <c r="L5" s="128"/>
      <c r="M5" s="128"/>
      <c r="N5" s="129"/>
    </row>
    <row r="6" spans="2:14" x14ac:dyDescent="0.35">
      <c r="B6" s="132"/>
      <c r="C6" s="131"/>
      <c r="D6" s="128"/>
      <c r="E6" s="128"/>
      <c r="F6" s="128"/>
      <c r="G6" s="128"/>
      <c r="H6" s="128"/>
      <c r="I6" s="128"/>
      <c r="J6" s="128"/>
      <c r="K6" s="128"/>
      <c r="L6" s="128"/>
      <c r="M6" s="128"/>
      <c r="N6" s="129"/>
    </row>
    <row r="7" spans="2:14" ht="15" customHeight="1" x14ac:dyDescent="0.35">
      <c r="B7" s="127" t="s">
        <v>241</v>
      </c>
      <c r="C7" s="168" t="s">
        <v>242</v>
      </c>
      <c r="D7" s="168"/>
      <c r="E7" s="168"/>
      <c r="F7" s="168"/>
      <c r="G7" s="168"/>
      <c r="H7" s="168"/>
      <c r="I7" s="168"/>
      <c r="J7" s="168"/>
      <c r="K7" s="168"/>
      <c r="L7" s="168"/>
      <c r="M7" s="168"/>
      <c r="N7" s="169"/>
    </row>
    <row r="8" spans="2:14" ht="15" customHeight="1" x14ac:dyDescent="0.35">
      <c r="B8" s="127"/>
      <c r="C8" s="168" t="s">
        <v>245</v>
      </c>
      <c r="D8" s="172"/>
      <c r="E8" s="172"/>
      <c r="F8" s="172"/>
      <c r="G8" s="172"/>
      <c r="H8" s="172"/>
      <c r="I8" s="172"/>
      <c r="J8" s="172"/>
      <c r="K8" s="158"/>
      <c r="L8" s="158"/>
      <c r="M8" s="158"/>
      <c r="N8" s="159"/>
    </row>
    <row r="9" spans="2:14" ht="15" customHeight="1" x14ac:dyDescent="0.35">
      <c r="B9" s="127"/>
      <c r="C9" s="168" t="s">
        <v>243</v>
      </c>
      <c r="D9" s="172"/>
      <c r="E9" s="172"/>
      <c r="F9" s="172"/>
      <c r="G9" s="172"/>
      <c r="H9" s="172"/>
      <c r="I9" s="172"/>
      <c r="J9" s="172"/>
      <c r="K9" s="158"/>
      <c r="L9" s="158"/>
      <c r="M9" s="158"/>
      <c r="N9" s="159"/>
    </row>
    <row r="10" spans="2:14" ht="15" customHeight="1" x14ac:dyDescent="0.35">
      <c r="B10" s="127"/>
      <c r="C10" s="168" t="s">
        <v>246</v>
      </c>
      <c r="D10" s="172"/>
      <c r="E10" s="172"/>
      <c r="F10" s="172"/>
      <c r="G10" s="172"/>
      <c r="H10" s="172"/>
      <c r="I10" s="172"/>
      <c r="J10" s="172"/>
      <c r="K10" s="158"/>
      <c r="L10" s="158"/>
      <c r="M10" s="158"/>
      <c r="N10" s="159"/>
    </row>
    <row r="11" spans="2:14" ht="15" customHeight="1" x14ac:dyDescent="0.35">
      <c r="B11" s="127"/>
      <c r="C11" s="168" t="s">
        <v>247</v>
      </c>
      <c r="D11" s="172"/>
      <c r="E11" s="172"/>
      <c r="F11" s="172"/>
      <c r="G11" s="172"/>
      <c r="H11" s="172"/>
      <c r="I11" s="172"/>
      <c r="J11" s="172"/>
      <c r="K11" s="158"/>
      <c r="L11" s="158"/>
      <c r="M11" s="158"/>
      <c r="N11" s="159"/>
    </row>
    <row r="12" spans="2:14" ht="13.75" customHeight="1" x14ac:dyDescent="0.35">
      <c r="B12" s="127"/>
      <c r="C12" s="158"/>
      <c r="D12" s="158"/>
      <c r="E12" s="158"/>
      <c r="F12" s="158"/>
      <c r="G12" s="158"/>
      <c r="H12" s="158"/>
      <c r="I12" s="158"/>
      <c r="J12" s="158"/>
      <c r="K12" s="158"/>
      <c r="L12" s="158"/>
      <c r="M12" s="158"/>
      <c r="N12" s="159"/>
    </row>
    <row r="13" spans="2:14" ht="45" customHeight="1" x14ac:dyDescent="0.35">
      <c r="B13" s="127" t="s">
        <v>248</v>
      </c>
      <c r="C13" s="170" t="s">
        <v>2</v>
      </c>
      <c r="D13" s="170"/>
      <c r="E13" s="170"/>
      <c r="F13" s="170"/>
      <c r="G13" s="170"/>
      <c r="H13" s="170"/>
      <c r="I13" s="170"/>
      <c r="J13" s="170"/>
      <c r="K13" s="170"/>
      <c r="L13" s="170"/>
      <c r="M13" s="170"/>
      <c r="N13" s="171"/>
    </row>
    <row r="14" spans="2:14" s="2" customFormat="1" x14ac:dyDescent="0.35">
      <c r="B14" s="133"/>
      <c r="C14" s="134"/>
      <c r="D14" s="135"/>
      <c r="E14" s="135"/>
      <c r="F14" s="135"/>
      <c r="G14" s="135"/>
      <c r="H14" s="135"/>
      <c r="I14" s="135"/>
      <c r="J14" s="135"/>
      <c r="K14" s="135"/>
      <c r="L14" s="135"/>
      <c r="M14" s="135"/>
      <c r="N14" s="136"/>
    </row>
    <row r="15" spans="2:14" ht="15" customHeight="1" x14ac:dyDescent="0.35">
      <c r="B15" s="127" t="s">
        <v>3</v>
      </c>
      <c r="C15" s="160"/>
      <c r="D15" s="161"/>
      <c r="E15" s="161"/>
      <c r="F15" s="161"/>
      <c r="G15" s="161"/>
      <c r="H15" s="161"/>
      <c r="I15" s="161"/>
      <c r="J15" s="161"/>
      <c r="K15" s="161"/>
      <c r="L15" s="161"/>
      <c r="M15" s="161"/>
      <c r="N15" s="162"/>
    </row>
    <row r="16" spans="2:14" ht="45" customHeight="1" x14ac:dyDescent="0.35">
      <c r="B16" s="137" t="s">
        <v>4</v>
      </c>
      <c r="C16" s="160" t="s">
        <v>252</v>
      </c>
      <c r="D16" s="160"/>
      <c r="E16" s="160"/>
      <c r="F16" s="160"/>
      <c r="G16" s="160"/>
      <c r="H16" s="160"/>
      <c r="I16" s="160"/>
      <c r="J16" s="160"/>
      <c r="K16" s="160"/>
      <c r="L16" s="160"/>
      <c r="M16" s="160"/>
      <c r="N16" s="163"/>
    </row>
    <row r="17" spans="2:14" ht="15" customHeight="1" x14ac:dyDescent="0.35">
      <c r="B17" s="138" t="s">
        <v>345</v>
      </c>
      <c r="C17" s="160" t="s">
        <v>5</v>
      </c>
      <c r="D17" s="160"/>
      <c r="E17" s="160"/>
      <c r="F17" s="160"/>
      <c r="G17" s="160"/>
      <c r="H17" s="160"/>
      <c r="I17" s="160"/>
      <c r="J17" s="160"/>
      <c r="K17" s="160"/>
      <c r="L17" s="160"/>
      <c r="M17" s="160"/>
      <c r="N17" s="163"/>
    </row>
    <row r="18" spans="2:14" ht="15" customHeight="1" x14ac:dyDescent="0.35">
      <c r="B18" s="137" t="s">
        <v>346</v>
      </c>
      <c r="C18" s="160" t="s">
        <v>253</v>
      </c>
      <c r="D18" s="160"/>
      <c r="E18" s="160"/>
      <c r="F18" s="160"/>
      <c r="G18" s="160"/>
      <c r="H18" s="160"/>
      <c r="I18" s="160"/>
      <c r="J18" s="160"/>
      <c r="K18" s="160"/>
      <c r="L18" s="160"/>
      <c r="M18" s="160"/>
      <c r="N18" s="163"/>
    </row>
    <row r="19" spans="2:14" ht="30" customHeight="1" thickBot="1" x14ac:dyDescent="0.4">
      <c r="B19" s="139" t="s">
        <v>349</v>
      </c>
      <c r="C19" s="164" t="s">
        <v>352</v>
      </c>
      <c r="D19" s="164"/>
      <c r="E19" s="164"/>
      <c r="F19" s="164"/>
      <c r="G19" s="164"/>
      <c r="H19" s="164"/>
      <c r="I19" s="164"/>
      <c r="J19" s="164"/>
      <c r="K19" s="164"/>
      <c r="L19" s="164"/>
      <c r="M19" s="164"/>
      <c r="N19" s="165"/>
    </row>
  </sheetData>
  <mergeCells count="13">
    <mergeCell ref="C15:N15"/>
    <mergeCell ref="C16:N16"/>
    <mergeCell ref="C17:N17"/>
    <mergeCell ref="C19:N19"/>
    <mergeCell ref="C2:N2"/>
    <mergeCell ref="C7:N7"/>
    <mergeCell ref="C13:N13"/>
    <mergeCell ref="C8:J8"/>
    <mergeCell ref="C9:J9"/>
    <mergeCell ref="C10:J10"/>
    <mergeCell ref="C11:J11"/>
    <mergeCell ref="C3:J3"/>
    <mergeCell ref="C18:N18"/>
  </mergeCells>
  <hyperlinks>
    <hyperlink ref="C13" r:id="rId1" display="heinrich.grausgruber@boku.ac.at" xr:uid="{00000000-0004-0000-0000-000000000000}"/>
  </hyperlinks>
  <pageMargins left="0.78749999999999998" right="0.78749999999999998" top="1.05277777777778" bottom="1.05277777777778" header="0.78749999999999998" footer="0.78749999999999998"/>
  <pageSetup paperSize="9" orientation="portrait" horizontalDpi="300" verticalDpi="300" r:id="rId2"/>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N137"/>
  <sheetViews>
    <sheetView zoomScale="80" zoomScaleNormal="80" workbookViewId="0">
      <selection activeCell="D16" sqref="D16"/>
    </sheetView>
  </sheetViews>
  <sheetFormatPr baseColWidth="10" defaultColWidth="11.54296875" defaultRowHeight="15.5" x14ac:dyDescent="0.35"/>
  <cols>
    <col min="1" max="1" width="3.453125" style="30" customWidth="1"/>
    <col min="2" max="2" width="15.54296875" style="26" customWidth="1"/>
    <col min="3" max="3" width="31.7265625" style="25" customWidth="1"/>
    <col min="4" max="4" width="90.81640625" style="25" customWidth="1"/>
    <col min="5" max="5" width="12.26953125" style="29" customWidth="1"/>
    <col min="6" max="7" width="12.26953125" style="25" customWidth="1"/>
    <col min="8" max="12" width="16" style="28" customWidth="1"/>
    <col min="13" max="13" width="17.453125" style="24" customWidth="1"/>
    <col min="14" max="14" width="0.1796875" style="27" customWidth="1"/>
    <col min="15" max="16384" width="11.54296875" style="30"/>
  </cols>
  <sheetData>
    <row r="1" spans="2:14" ht="16" thickBot="1" x14ac:dyDescent="0.4"/>
    <row r="2" spans="2:14" ht="90" customHeight="1" thickBot="1" x14ac:dyDescent="0.4">
      <c r="B2" s="184" t="s">
        <v>347</v>
      </c>
      <c r="C2" s="185"/>
      <c r="D2" s="185"/>
      <c r="E2" s="185"/>
      <c r="F2" s="185"/>
      <c r="G2" s="185"/>
      <c r="H2" s="185"/>
      <c r="I2" s="185"/>
      <c r="J2" s="185"/>
      <c r="K2" s="185"/>
      <c r="L2" s="185"/>
      <c r="M2" s="185"/>
      <c r="N2" s="186"/>
    </row>
    <row r="3" spans="2:14" x14ac:dyDescent="0.35">
      <c r="B3" s="32"/>
      <c r="C3" s="30"/>
      <c r="D3" s="30"/>
      <c r="E3" s="30"/>
      <c r="F3" s="30"/>
      <c r="G3" s="30"/>
      <c r="H3" s="30"/>
      <c r="I3" s="30"/>
      <c r="J3" s="30"/>
      <c r="K3" s="30"/>
      <c r="L3" s="30"/>
      <c r="M3" s="30"/>
      <c r="N3" s="30"/>
    </row>
    <row r="4" spans="2:14" ht="15" customHeight="1" x14ac:dyDescent="0.35">
      <c r="B4" s="187" t="s">
        <v>302</v>
      </c>
      <c r="C4" s="188" t="s">
        <v>303</v>
      </c>
      <c r="D4" s="192" t="s">
        <v>301</v>
      </c>
      <c r="E4" s="189" t="s">
        <v>82</v>
      </c>
      <c r="F4" s="189"/>
      <c r="G4" s="189"/>
      <c r="H4" s="3" t="s">
        <v>83</v>
      </c>
      <c r="I4" s="190" t="s">
        <v>84</v>
      </c>
      <c r="J4" s="190"/>
      <c r="K4" s="190"/>
      <c r="L4" s="4" t="s">
        <v>85</v>
      </c>
      <c r="M4" s="191" t="s">
        <v>86</v>
      </c>
      <c r="N4" s="30"/>
    </row>
    <row r="5" spans="2:14" x14ac:dyDescent="0.35">
      <c r="B5" s="187"/>
      <c r="C5" s="187"/>
      <c r="D5" s="193"/>
      <c r="E5" s="5" t="s">
        <v>249</v>
      </c>
      <c r="F5" s="5" t="s">
        <v>250</v>
      </c>
      <c r="G5" s="5" t="s">
        <v>251</v>
      </c>
      <c r="H5" s="6" t="s">
        <v>249</v>
      </c>
      <c r="I5" s="5" t="s">
        <v>249</v>
      </c>
      <c r="J5" s="5" t="s">
        <v>250</v>
      </c>
      <c r="K5" s="5" t="s">
        <v>251</v>
      </c>
      <c r="L5" s="6" t="s">
        <v>249</v>
      </c>
      <c r="M5" s="191"/>
      <c r="N5" s="30"/>
    </row>
    <row r="6" spans="2:14" x14ac:dyDescent="0.35">
      <c r="B6" s="94" t="s">
        <v>87</v>
      </c>
      <c r="C6" s="8" t="s">
        <v>88</v>
      </c>
      <c r="D6" s="8" t="s">
        <v>272</v>
      </c>
      <c r="E6" s="9"/>
      <c r="F6" s="9"/>
      <c r="G6" s="9"/>
      <c r="H6" s="9"/>
      <c r="I6" s="9">
        <v>86</v>
      </c>
      <c r="J6" s="9">
        <v>91.12</v>
      </c>
      <c r="K6" s="9">
        <v>81.180000000000007</v>
      </c>
      <c r="L6" s="9"/>
      <c r="M6" s="7"/>
      <c r="N6" s="30"/>
    </row>
    <row r="7" spans="2:14" x14ac:dyDescent="0.35">
      <c r="B7" s="94" t="s">
        <v>87</v>
      </c>
      <c r="C7" s="156" t="s">
        <v>89</v>
      </c>
      <c r="D7" s="10" t="s">
        <v>273</v>
      </c>
      <c r="E7" s="9">
        <v>2.6666666666666701</v>
      </c>
      <c r="F7" s="9">
        <v>3.2218091697645601</v>
      </c>
      <c r="G7" s="9">
        <v>1.5082034036482199</v>
      </c>
      <c r="H7" s="9">
        <v>11.5151515151515</v>
      </c>
      <c r="I7" s="9">
        <v>4</v>
      </c>
      <c r="J7" s="9">
        <v>0</v>
      </c>
      <c r="K7" s="9">
        <v>0</v>
      </c>
      <c r="L7" s="9">
        <v>3.9</v>
      </c>
      <c r="M7" s="11" t="s">
        <v>90</v>
      </c>
      <c r="N7" s="30"/>
    </row>
    <row r="8" spans="2:14" x14ac:dyDescent="0.35">
      <c r="B8" s="94" t="s">
        <v>87</v>
      </c>
      <c r="C8" s="156" t="s">
        <v>91</v>
      </c>
      <c r="D8" s="10" t="s">
        <v>273</v>
      </c>
      <c r="E8" s="9">
        <v>5.3333333333333304</v>
      </c>
      <c r="F8" s="9">
        <v>2.4562864279766901</v>
      </c>
      <c r="G8" s="9">
        <v>1.02844638949672</v>
      </c>
      <c r="H8" s="9">
        <v>16.243654822334999</v>
      </c>
      <c r="I8" s="9">
        <v>0.67114093959731502</v>
      </c>
      <c r="J8" s="9">
        <v>1.9782393669634</v>
      </c>
      <c r="K8" s="9">
        <v>0.37805017756902298</v>
      </c>
      <c r="L8" s="9">
        <v>0</v>
      </c>
      <c r="M8" s="11" t="s">
        <v>90</v>
      </c>
      <c r="N8" s="30"/>
    </row>
    <row r="9" spans="2:14" x14ac:dyDescent="0.35">
      <c r="B9" s="94" t="s">
        <v>87</v>
      </c>
      <c r="C9" s="156" t="s">
        <v>92</v>
      </c>
      <c r="D9" s="10" t="s">
        <v>273</v>
      </c>
      <c r="E9" s="9">
        <v>7.40136054421769</v>
      </c>
      <c r="F9" s="9">
        <v>2.8125</v>
      </c>
      <c r="G9" s="9">
        <v>1.13796339746598</v>
      </c>
      <c r="H9" s="12"/>
      <c r="I9" s="9">
        <v>15.6666666666667</v>
      </c>
      <c r="J9" s="9">
        <v>2.87455508678865</v>
      </c>
      <c r="K9" s="9">
        <v>1.2778518544299799</v>
      </c>
      <c r="L9" s="9">
        <v>2.2000000000000002</v>
      </c>
      <c r="M9" s="11" t="s">
        <v>93</v>
      </c>
      <c r="N9" s="30"/>
    </row>
    <row r="10" spans="2:14" x14ac:dyDescent="0.35">
      <c r="B10" s="94" t="s">
        <v>87</v>
      </c>
      <c r="C10" s="156" t="s">
        <v>94</v>
      </c>
      <c r="D10" s="10" t="s">
        <v>273</v>
      </c>
      <c r="E10" s="9">
        <v>0</v>
      </c>
      <c r="F10" s="9">
        <v>0</v>
      </c>
      <c r="G10" s="9">
        <v>0</v>
      </c>
      <c r="H10" s="12"/>
      <c r="I10" s="9">
        <v>0.33333333333333298</v>
      </c>
      <c r="J10" s="9">
        <v>0</v>
      </c>
      <c r="K10" s="9">
        <v>0</v>
      </c>
      <c r="L10" s="9">
        <v>0</v>
      </c>
      <c r="M10" s="11" t="s">
        <v>95</v>
      </c>
      <c r="N10" s="30"/>
    </row>
    <row r="11" spans="2:14" x14ac:dyDescent="0.35">
      <c r="B11" s="94" t="s">
        <v>87</v>
      </c>
      <c r="C11" s="156" t="s">
        <v>96</v>
      </c>
      <c r="D11" s="10" t="s">
        <v>273</v>
      </c>
      <c r="E11" s="9">
        <v>8</v>
      </c>
      <c r="F11" s="9">
        <v>7.72968197879859</v>
      </c>
      <c r="G11" s="9">
        <v>2.4656896952779701</v>
      </c>
      <c r="H11" s="9">
        <v>21.6867469879518</v>
      </c>
      <c r="I11" s="9">
        <v>20</v>
      </c>
      <c r="J11" s="9">
        <v>8.3293669681104205</v>
      </c>
      <c r="K11" s="9">
        <v>3.9682539682539701</v>
      </c>
      <c r="L11" s="9">
        <v>2.7</v>
      </c>
      <c r="M11" s="11"/>
      <c r="N11" s="30"/>
    </row>
    <row r="12" spans="2:14" x14ac:dyDescent="0.35">
      <c r="B12" s="94" t="s">
        <v>87</v>
      </c>
      <c r="C12" s="156" t="s">
        <v>97</v>
      </c>
      <c r="D12" s="10" t="s">
        <v>273</v>
      </c>
      <c r="E12" s="9">
        <v>30.6666666666667</v>
      </c>
      <c r="F12" s="9">
        <v>14.678030303030299</v>
      </c>
      <c r="G12" s="9">
        <v>5.76262225746762</v>
      </c>
      <c r="H12" s="9">
        <v>56.578947368421098</v>
      </c>
      <c r="I12" s="9"/>
      <c r="J12" s="9"/>
      <c r="K12" s="9"/>
      <c r="L12" s="9">
        <v>3.6</v>
      </c>
      <c r="M12" s="11"/>
      <c r="N12" s="30"/>
    </row>
    <row r="13" spans="2:14" x14ac:dyDescent="0.35">
      <c r="B13" s="94" t="s">
        <v>87</v>
      </c>
      <c r="C13" s="156" t="s">
        <v>98</v>
      </c>
      <c r="D13" s="10" t="s">
        <v>274</v>
      </c>
      <c r="E13" s="9">
        <v>8.6666666666666696</v>
      </c>
      <c r="F13" s="9">
        <v>9.0871878837494897</v>
      </c>
      <c r="G13" s="9">
        <v>4.2245164352675904</v>
      </c>
      <c r="H13" s="12"/>
      <c r="I13" s="9">
        <v>5.9602649006622501</v>
      </c>
      <c r="J13" s="9">
        <v>1.31687242798354</v>
      </c>
      <c r="K13" s="9">
        <v>0.53996636275117305</v>
      </c>
      <c r="L13" s="9"/>
      <c r="M13" s="11" t="s">
        <v>16</v>
      </c>
      <c r="N13" s="30"/>
    </row>
    <row r="14" spans="2:14" x14ac:dyDescent="0.35">
      <c r="B14" s="94" t="s">
        <v>87</v>
      </c>
      <c r="C14" s="156" t="s">
        <v>99</v>
      </c>
      <c r="D14" s="10" t="s">
        <v>274</v>
      </c>
      <c r="E14" s="9">
        <v>6</v>
      </c>
      <c r="F14" s="9">
        <v>1.42318961908748</v>
      </c>
      <c r="G14" s="9">
        <v>0.49190161967606499</v>
      </c>
      <c r="H14" s="9">
        <v>13.5658914728682</v>
      </c>
      <c r="I14" s="9">
        <v>8</v>
      </c>
      <c r="J14" s="9">
        <v>0.71647901740020503</v>
      </c>
      <c r="K14" s="9">
        <v>0.14041358182282401</v>
      </c>
      <c r="L14" s="9">
        <v>2.2000000000000002</v>
      </c>
      <c r="M14" s="11" t="s">
        <v>90</v>
      </c>
      <c r="N14" s="30"/>
    </row>
    <row r="15" spans="2:14" x14ac:dyDescent="0.35">
      <c r="B15" s="94" t="s">
        <v>87</v>
      </c>
      <c r="C15" s="156" t="s">
        <v>100</v>
      </c>
      <c r="D15" s="10" t="s">
        <v>274</v>
      </c>
      <c r="E15" s="9">
        <v>28.6666666666667</v>
      </c>
      <c r="F15" s="9">
        <v>13.0573248407643</v>
      </c>
      <c r="G15" s="9">
        <v>4.7856685860524601</v>
      </c>
      <c r="H15" s="9">
        <v>48.085106382978701</v>
      </c>
      <c r="I15" s="9"/>
      <c r="J15" s="9"/>
      <c r="K15" s="9"/>
      <c r="L15" s="9">
        <v>0.9</v>
      </c>
      <c r="M15" s="11"/>
      <c r="N15" s="30"/>
    </row>
    <row r="16" spans="2:14" x14ac:dyDescent="0.35">
      <c r="B16" s="94" t="s">
        <v>87</v>
      </c>
      <c r="C16" s="156" t="s">
        <v>101</v>
      </c>
      <c r="D16" s="10" t="s">
        <v>274</v>
      </c>
      <c r="E16" s="9">
        <v>3.2564102564102599</v>
      </c>
      <c r="F16" s="9">
        <v>2.28619813717189</v>
      </c>
      <c r="G16" s="9">
        <v>0.92010771992818696</v>
      </c>
      <c r="H16" s="9">
        <v>18.264840182648399</v>
      </c>
      <c r="I16" s="9">
        <v>2.0134228187919501</v>
      </c>
      <c r="J16" s="9">
        <v>1.28388017118402</v>
      </c>
      <c r="K16" s="9">
        <v>0.40077865567388099</v>
      </c>
      <c r="L16" s="9">
        <v>1</v>
      </c>
      <c r="M16" s="11"/>
      <c r="N16" s="30"/>
    </row>
    <row r="17" spans="2:14" x14ac:dyDescent="0.35">
      <c r="B17" s="94" t="s">
        <v>87</v>
      </c>
      <c r="C17" s="156" t="s">
        <v>102</v>
      </c>
      <c r="D17" s="10" t="s">
        <v>275</v>
      </c>
      <c r="E17" s="9">
        <v>16</v>
      </c>
      <c r="F17" s="9">
        <v>5.13176144244105</v>
      </c>
      <c r="G17" s="9">
        <v>2.1857923497267802</v>
      </c>
      <c r="H17" s="9">
        <v>7.2463768115942004</v>
      </c>
      <c r="I17" s="9">
        <v>10</v>
      </c>
      <c r="J17" s="9">
        <v>0.73864790262373103</v>
      </c>
      <c r="K17" s="9">
        <v>0.25829788969447198</v>
      </c>
      <c r="L17" s="9">
        <v>4.2</v>
      </c>
      <c r="M17" s="11" t="s">
        <v>16</v>
      </c>
      <c r="N17" s="30"/>
    </row>
    <row r="18" spans="2:14" x14ac:dyDescent="0.35">
      <c r="B18" s="94" t="s">
        <v>87</v>
      </c>
      <c r="C18" s="156" t="s">
        <v>103</v>
      </c>
      <c r="D18" s="10" t="s">
        <v>275</v>
      </c>
      <c r="E18" s="9">
        <v>66</v>
      </c>
      <c r="F18" s="9">
        <v>52.838024919243203</v>
      </c>
      <c r="G18" s="9">
        <v>32.2111846946284</v>
      </c>
      <c r="H18" s="12"/>
      <c r="I18" s="9"/>
      <c r="J18" s="9"/>
      <c r="K18" s="9"/>
      <c r="L18" s="9"/>
      <c r="M18" s="11" t="s">
        <v>16</v>
      </c>
      <c r="N18" s="30"/>
    </row>
    <row r="19" spans="2:14" x14ac:dyDescent="0.35">
      <c r="B19" s="94" t="s">
        <v>87</v>
      </c>
      <c r="C19" s="156" t="s">
        <v>104</v>
      </c>
      <c r="D19" s="10" t="s">
        <v>275</v>
      </c>
      <c r="E19" s="9">
        <v>1.3333333333333299</v>
      </c>
      <c r="F19" s="9">
        <v>0.122799836266885</v>
      </c>
      <c r="G19" s="9">
        <v>4.31406384814495E-2</v>
      </c>
      <c r="H19" s="9">
        <v>10.9215017064846</v>
      </c>
      <c r="I19" s="9">
        <v>6.95614035087719</v>
      </c>
      <c r="J19" s="9">
        <v>3.11738044509333</v>
      </c>
      <c r="K19" s="9">
        <v>1.30725992200427</v>
      </c>
      <c r="L19" s="9">
        <v>0</v>
      </c>
      <c r="M19" s="11" t="s">
        <v>38</v>
      </c>
      <c r="N19" s="30"/>
    </row>
    <row r="20" spans="2:14" x14ac:dyDescent="0.35">
      <c r="B20" s="94" t="s">
        <v>87</v>
      </c>
      <c r="C20" s="156" t="s">
        <v>105</v>
      </c>
      <c r="D20" s="10" t="s">
        <v>275</v>
      </c>
      <c r="E20" s="9"/>
      <c r="F20" s="9"/>
      <c r="G20" s="9"/>
      <c r="H20" s="9">
        <v>1.7730496453900699</v>
      </c>
      <c r="I20" s="9"/>
      <c r="J20" s="9"/>
      <c r="K20" s="9"/>
      <c r="L20" s="9">
        <v>2</v>
      </c>
      <c r="M20" s="11"/>
      <c r="N20" s="30"/>
    </row>
    <row r="21" spans="2:14" x14ac:dyDescent="0.35">
      <c r="B21" s="94" t="s">
        <v>87</v>
      </c>
      <c r="C21" s="156" t="s">
        <v>106</v>
      </c>
      <c r="D21" s="10" t="s">
        <v>275</v>
      </c>
      <c r="E21" s="9">
        <v>9.2520325203252103</v>
      </c>
      <c r="F21" s="9">
        <v>5.2430365920262201</v>
      </c>
      <c r="G21" s="9">
        <v>2.6590976994323299</v>
      </c>
      <c r="H21" s="9">
        <v>22.9885057471264</v>
      </c>
      <c r="I21" s="9">
        <v>22.147651006711399</v>
      </c>
      <c r="J21" s="9">
        <v>4.45996775926921</v>
      </c>
      <c r="K21" s="9">
        <v>1.3720445914492201</v>
      </c>
      <c r="L21" s="9">
        <v>1.5</v>
      </c>
      <c r="M21" s="11"/>
      <c r="N21" s="30"/>
    </row>
    <row r="22" spans="2:14" x14ac:dyDescent="0.35">
      <c r="B22" s="94" t="s">
        <v>87</v>
      </c>
      <c r="C22" s="156" t="s">
        <v>107</v>
      </c>
      <c r="D22" s="10" t="s">
        <v>276</v>
      </c>
      <c r="E22" s="9">
        <v>7.3333333333333304</v>
      </c>
      <c r="F22" s="9">
        <v>4.63505594033031</v>
      </c>
      <c r="G22" s="9">
        <v>2.0081411126187199</v>
      </c>
      <c r="H22" s="12"/>
      <c r="I22" s="9">
        <v>6.5620915032679701</v>
      </c>
      <c r="J22" s="9">
        <v>2.66951501022344</v>
      </c>
      <c r="K22" s="9">
        <v>1.1205806722768801</v>
      </c>
      <c r="L22" s="9">
        <v>0.9</v>
      </c>
      <c r="M22" s="11" t="s">
        <v>108</v>
      </c>
      <c r="N22" s="30"/>
    </row>
    <row r="23" spans="2:14" x14ac:dyDescent="0.35">
      <c r="B23" s="94" t="s">
        <v>87</v>
      </c>
      <c r="C23" s="156" t="s">
        <v>109</v>
      </c>
      <c r="D23" s="10" t="s">
        <v>276</v>
      </c>
      <c r="E23" s="9">
        <v>7.3333333333333304</v>
      </c>
      <c r="F23" s="9">
        <v>2.8896257697773602</v>
      </c>
      <c r="G23" s="9">
        <v>1.0603905340747399</v>
      </c>
      <c r="H23" s="12"/>
      <c r="I23" s="9">
        <v>10.3333333333333</v>
      </c>
      <c r="J23" s="9">
        <v>2.1566854785170499</v>
      </c>
      <c r="K23" s="9">
        <v>0.73846324488762705</v>
      </c>
      <c r="L23" s="9">
        <v>0</v>
      </c>
      <c r="M23" s="11" t="s">
        <v>93</v>
      </c>
      <c r="N23" s="30"/>
    </row>
    <row r="24" spans="2:14" x14ac:dyDescent="0.35">
      <c r="B24" s="94" t="s">
        <v>87</v>
      </c>
      <c r="C24" s="156" t="s">
        <v>110</v>
      </c>
      <c r="D24" s="10" t="s">
        <v>276</v>
      </c>
      <c r="E24" s="9">
        <v>0</v>
      </c>
      <c r="F24" s="9">
        <v>0</v>
      </c>
      <c r="G24" s="9">
        <v>0</v>
      </c>
      <c r="H24" s="12"/>
      <c r="I24" s="9">
        <v>0</v>
      </c>
      <c r="J24" s="9">
        <v>0</v>
      </c>
      <c r="K24" s="9">
        <v>0</v>
      </c>
      <c r="L24" s="9">
        <v>0</v>
      </c>
      <c r="M24" s="11" t="s">
        <v>95</v>
      </c>
      <c r="N24" s="30"/>
    </row>
    <row r="25" spans="2:14" x14ac:dyDescent="0.35">
      <c r="B25" s="94" t="s">
        <v>87</v>
      </c>
      <c r="C25" s="156" t="s">
        <v>111</v>
      </c>
      <c r="D25" s="10" t="s">
        <v>276</v>
      </c>
      <c r="E25" s="9">
        <v>15.869281045751601</v>
      </c>
      <c r="F25" s="9">
        <v>15.728296403923</v>
      </c>
      <c r="G25" s="9">
        <v>5.58698727015559</v>
      </c>
      <c r="H25" s="9">
        <v>33.636363636363598</v>
      </c>
      <c r="I25" s="9">
        <v>6</v>
      </c>
      <c r="J25" s="9">
        <v>4.4332915098285204</v>
      </c>
      <c r="K25" s="9">
        <v>1.53292300545813</v>
      </c>
      <c r="L25" s="9">
        <v>6.1</v>
      </c>
      <c r="M25" s="11" t="s">
        <v>112</v>
      </c>
      <c r="N25" s="30"/>
    </row>
    <row r="26" spans="2:14" x14ac:dyDescent="0.35">
      <c r="B26" s="94" t="s">
        <v>87</v>
      </c>
      <c r="C26" s="156" t="s">
        <v>113</v>
      </c>
      <c r="D26" s="10" t="s">
        <v>276</v>
      </c>
      <c r="E26" s="9">
        <v>5.60606060606061</v>
      </c>
      <c r="F26" s="9">
        <v>5.1425661914460301</v>
      </c>
      <c r="G26" s="9">
        <v>1.5232606010704</v>
      </c>
      <c r="H26" s="9">
        <v>10.2362204724409</v>
      </c>
      <c r="I26" s="9">
        <v>7.3333333333333304</v>
      </c>
      <c r="J26" s="9">
        <v>3.5619351408825102</v>
      </c>
      <c r="K26" s="9">
        <v>0.90557997070182406</v>
      </c>
      <c r="L26" s="9">
        <v>6.1</v>
      </c>
      <c r="M26" s="11"/>
      <c r="N26" s="30"/>
    </row>
    <row r="27" spans="2:14" x14ac:dyDescent="0.35">
      <c r="B27" s="94" t="s">
        <v>87</v>
      </c>
      <c r="C27" s="156" t="s">
        <v>114</v>
      </c>
      <c r="D27" s="10" t="s">
        <v>276</v>
      </c>
      <c r="E27" s="9">
        <v>18.6666666666667</v>
      </c>
      <c r="F27" s="9">
        <v>10.026385224274399</v>
      </c>
      <c r="G27" s="9">
        <v>4.5796890184645296</v>
      </c>
      <c r="H27" s="9">
        <v>6.5573770491803298</v>
      </c>
      <c r="I27" s="9">
        <v>10.6666666666667</v>
      </c>
      <c r="J27" s="9">
        <v>2.4431818181818201</v>
      </c>
      <c r="K27" s="9">
        <v>1.07688113413304</v>
      </c>
      <c r="L27" s="9">
        <v>2.7</v>
      </c>
      <c r="M27" s="11"/>
      <c r="N27" s="30"/>
    </row>
    <row r="28" spans="2:14" x14ac:dyDescent="0.35">
      <c r="B28" s="94" t="s">
        <v>87</v>
      </c>
      <c r="C28" s="156" t="s">
        <v>115</v>
      </c>
      <c r="D28" s="85" t="s">
        <v>277</v>
      </c>
      <c r="E28" s="9">
        <v>0.66666666666666696</v>
      </c>
      <c r="F28" s="9">
        <v>0</v>
      </c>
      <c r="G28" s="9">
        <v>0</v>
      </c>
      <c r="H28" s="9">
        <v>0.74349442379182196</v>
      </c>
      <c r="I28" s="9">
        <v>0.66666666666666696</v>
      </c>
      <c r="J28" s="9">
        <v>5.8754406580493503E-2</v>
      </c>
      <c r="K28" s="9">
        <v>0</v>
      </c>
      <c r="L28" s="9">
        <v>0</v>
      </c>
      <c r="M28" s="11" t="s">
        <v>93</v>
      </c>
      <c r="N28" s="30"/>
    </row>
    <row r="29" spans="2:14" x14ac:dyDescent="0.35">
      <c r="B29" s="94" t="s">
        <v>87</v>
      </c>
      <c r="C29" s="156" t="s">
        <v>116</v>
      </c>
      <c r="D29" s="85" t="s">
        <v>277</v>
      </c>
      <c r="E29" s="9">
        <v>11.3333333333333</v>
      </c>
      <c r="F29" s="9">
        <v>2.58016955399926</v>
      </c>
      <c r="G29" s="9">
        <v>1.0179350460494401</v>
      </c>
      <c r="H29" s="12"/>
      <c r="I29" s="9">
        <v>8.0178970917226007</v>
      </c>
      <c r="J29" s="9">
        <v>4.6008636528973401</v>
      </c>
      <c r="K29" s="9">
        <v>1.8111397747896301</v>
      </c>
      <c r="L29" s="9">
        <v>0</v>
      </c>
      <c r="M29" s="11" t="s">
        <v>90</v>
      </c>
      <c r="N29" s="30"/>
    </row>
    <row r="30" spans="2:14" x14ac:dyDescent="0.35">
      <c r="B30" s="94" t="s">
        <v>87</v>
      </c>
      <c r="C30" s="156" t="s">
        <v>117</v>
      </c>
      <c r="D30" s="85" t="s">
        <v>277</v>
      </c>
      <c r="E30" s="9">
        <v>36.2040816326531</v>
      </c>
      <c r="F30" s="9">
        <v>20.233644859813101</v>
      </c>
      <c r="G30" s="9">
        <v>9.6271637816244997</v>
      </c>
      <c r="H30" s="9">
        <v>23.6714975845411</v>
      </c>
      <c r="I30" s="9"/>
      <c r="J30" s="9"/>
      <c r="K30" s="9"/>
      <c r="L30" s="9">
        <v>7.7</v>
      </c>
      <c r="M30" s="11"/>
      <c r="N30" s="30"/>
    </row>
    <row r="31" spans="2:14" x14ac:dyDescent="0.35">
      <c r="B31" s="94" t="s">
        <v>87</v>
      </c>
      <c r="C31" s="156" t="s">
        <v>118</v>
      </c>
      <c r="D31" s="85" t="s">
        <v>277</v>
      </c>
      <c r="E31" s="9">
        <v>24.6666666666667</v>
      </c>
      <c r="F31" s="9">
        <v>19.965427830596401</v>
      </c>
      <c r="G31" s="9">
        <v>10.3175583837885</v>
      </c>
      <c r="H31" s="9">
        <v>29.2035398230088</v>
      </c>
      <c r="I31" s="9"/>
      <c r="J31" s="9"/>
      <c r="K31" s="9"/>
      <c r="L31" s="9">
        <v>14.6</v>
      </c>
      <c r="M31" s="11"/>
      <c r="N31" s="30"/>
    </row>
    <row r="32" spans="2:14" x14ac:dyDescent="0.35">
      <c r="B32" s="94" t="s">
        <v>87</v>
      </c>
      <c r="C32" s="156" t="s">
        <v>119</v>
      </c>
      <c r="D32" s="10" t="s">
        <v>276</v>
      </c>
      <c r="E32" s="9">
        <v>12</v>
      </c>
      <c r="F32" s="9">
        <v>4.8182586644125101</v>
      </c>
      <c r="G32" s="9">
        <v>2.1884025772050699</v>
      </c>
      <c r="H32" s="12"/>
      <c r="I32" s="9">
        <v>10</v>
      </c>
      <c r="J32" s="9">
        <v>4.61792193512919</v>
      </c>
      <c r="K32" s="9">
        <v>1.75529168817759</v>
      </c>
      <c r="L32" s="9"/>
      <c r="M32" s="11"/>
      <c r="N32" s="30"/>
    </row>
    <row r="33" spans="2:14" x14ac:dyDescent="0.35">
      <c r="B33" s="94" t="s">
        <v>87</v>
      </c>
      <c r="C33" s="156" t="s">
        <v>120</v>
      </c>
      <c r="D33" s="10" t="s">
        <v>276</v>
      </c>
      <c r="E33" s="9">
        <v>20.6666666666667</v>
      </c>
      <c r="F33" s="9">
        <v>14.7863247863248</v>
      </c>
      <c r="G33" s="9">
        <v>6.4925086438724504</v>
      </c>
      <c r="H33" s="12"/>
      <c r="I33" s="9"/>
      <c r="J33" s="9"/>
      <c r="K33" s="9"/>
      <c r="L33" s="9"/>
      <c r="M33" s="11" t="s">
        <v>108</v>
      </c>
      <c r="N33" s="30"/>
    </row>
    <row r="34" spans="2:14" x14ac:dyDescent="0.35">
      <c r="B34" s="94" t="s">
        <v>87</v>
      </c>
      <c r="C34" s="156" t="s">
        <v>121</v>
      </c>
      <c r="D34" s="10" t="s">
        <v>276</v>
      </c>
      <c r="E34" s="9">
        <v>10</v>
      </c>
      <c r="F34" s="9">
        <v>11.88</v>
      </c>
      <c r="G34" s="9">
        <v>5.1547564861174298</v>
      </c>
      <c r="H34" s="12"/>
      <c r="I34" s="9">
        <v>3.9735099337748299</v>
      </c>
      <c r="J34" s="9">
        <v>2.6447788417692699</v>
      </c>
      <c r="K34" s="9">
        <v>0.94339622641509402</v>
      </c>
      <c r="L34" s="9"/>
      <c r="M34" s="11" t="s">
        <v>108</v>
      </c>
      <c r="N34" s="30"/>
    </row>
    <row r="35" spans="2:14" x14ac:dyDescent="0.35">
      <c r="B35" s="94" t="s">
        <v>87</v>
      </c>
      <c r="C35" s="156" t="s">
        <v>122</v>
      </c>
      <c r="D35" s="10" t="s">
        <v>276</v>
      </c>
      <c r="E35" s="9">
        <v>26.6666666666667</v>
      </c>
      <c r="F35" s="9">
        <v>19.349784567175899</v>
      </c>
      <c r="G35" s="9">
        <v>8.3932297704613994</v>
      </c>
      <c r="H35" s="12"/>
      <c r="I35" s="9"/>
      <c r="J35" s="9"/>
      <c r="K35" s="9"/>
      <c r="L35" s="9"/>
      <c r="M35" s="11"/>
      <c r="N35" s="30"/>
    </row>
    <row r="36" spans="2:14" x14ac:dyDescent="0.35">
      <c r="B36" s="94" t="s">
        <v>87</v>
      </c>
      <c r="C36" s="156" t="s">
        <v>123</v>
      </c>
      <c r="D36" s="10" t="s">
        <v>278</v>
      </c>
      <c r="E36" s="9">
        <v>13.2307692307692</v>
      </c>
      <c r="F36" s="9">
        <v>2.3068473086781398</v>
      </c>
      <c r="G36" s="9">
        <v>0.91421902353627704</v>
      </c>
      <c r="H36" s="12"/>
      <c r="I36" s="9">
        <v>2</v>
      </c>
      <c r="J36" s="9">
        <v>9.0416204646844897E-2</v>
      </c>
      <c r="K36" s="9">
        <v>1.5499705408433E-2</v>
      </c>
      <c r="L36" s="9">
        <v>7.4</v>
      </c>
      <c r="M36" s="11" t="s">
        <v>124</v>
      </c>
      <c r="N36" s="30"/>
    </row>
    <row r="37" spans="2:14" x14ac:dyDescent="0.35">
      <c r="B37" s="94" t="s">
        <v>87</v>
      </c>
      <c r="C37" s="156" t="s">
        <v>125</v>
      </c>
      <c r="D37" s="10" t="s">
        <v>278</v>
      </c>
      <c r="E37" s="9">
        <v>30.6666666666667</v>
      </c>
      <c r="F37" s="9">
        <v>27.841845140032898</v>
      </c>
      <c r="G37" s="9">
        <v>13.752512202124599</v>
      </c>
      <c r="H37" s="12"/>
      <c r="I37" s="9"/>
      <c r="J37" s="9"/>
      <c r="K37" s="9"/>
      <c r="L37" s="9"/>
      <c r="M37" s="11" t="s">
        <v>126</v>
      </c>
      <c r="N37" s="30"/>
    </row>
    <row r="38" spans="2:14" x14ac:dyDescent="0.35">
      <c r="B38" s="94" t="s">
        <v>87</v>
      </c>
      <c r="C38" s="156" t="s">
        <v>127</v>
      </c>
      <c r="D38" s="10" t="s">
        <v>278</v>
      </c>
      <c r="E38" s="9">
        <v>17.3333333333333</v>
      </c>
      <c r="F38" s="9">
        <v>6.2286365362704101</v>
      </c>
      <c r="G38" s="9">
        <v>1.9315779358062699</v>
      </c>
      <c r="H38" s="12"/>
      <c r="I38" s="9">
        <v>10.6666666666667</v>
      </c>
      <c r="J38" s="9">
        <v>1.45951035781544</v>
      </c>
      <c r="K38" s="9">
        <v>1.3336178384722099</v>
      </c>
      <c r="L38" s="9"/>
      <c r="M38" s="11"/>
      <c r="N38" s="30"/>
    </row>
    <row r="39" spans="2:14" x14ac:dyDescent="0.35">
      <c r="B39" s="94" t="s">
        <v>87</v>
      </c>
      <c r="C39" s="156" t="s">
        <v>128</v>
      </c>
      <c r="D39" s="10" t="s">
        <v>279</v>
      </c>
      <c r="E39" s="9">
        <v>12</v>
      </c>
      <c r="F39" s="9">
        <v>8.3507306889352808</v>
      </c>
      <c r="G39" s="9">
        <v>3.2672800188723801</v>
      </c>
      <c r="H39" s="12"/>
      <c r="I39" s="9">
        <v>5.3333333333333304</v>
      </c>
      <c r="J39" s="9">
        <v>3.2686414708886602</v>
      </c>
      <c r="K39" s="9">
        <v>1.1912640635340801</v>
      </c>
      <c r="L39" s="9"/>
      <c r="M39" s="11" t="s">
        <v>124</v>
      </c>
      <c r="N39" s="30"/>
    </row>
    <row r="40" spans="2:14" x14ac:dyDescent="0.35">
      <c r="B40" s="94" t="s">
        <v>87</v>
      </c>
      <c r="C40" s="156" t="s">
        <v>129</v>
      </c>
      <c r="D40" s="10" t="s">
        <v>279</v>
      </c>
      <c r="E40" s="9">
        <v>2.0136054421768699</v>
      </c>
      <c r="F40" s="9">
        <v>0.90909090909090895</v>
      </c>
      <c r="G40" s="9">
        <v>0.38652678078409702</v>
      </c>
      <c r="H40" s="12"/>
      <c r="I40" s="9">
        <v>10.342342342342301</v>
      </c>
      <c r="J40" s="9">
        <v>1.3500010259146</v>
      </c>
      <c r="K40" s="9">
        <v>0.39319518922930902</v>
      </c>
      <c r="L40" s="9">
        <v>2.7</v>
      </c>
      <c r="M40" s="11" t="s">
        <v>75</v>
      </c>
      <c r="N40" s="30"/>
    </row>
    <row r="41" spans="2:14" x14ac:dyDescent="0.35">
      <c r="B41" s="94" t="s">
        <v>87</v>
      </c>
      <c r="C41" s="156" t="s">
        <v>130</v>
      </c>
      <c r="D41" s="10" t="s">
        <v>279</v>
      </c>
      <c r="E41" s="9">
        <v>16</v>
      </c>
      <c r="F41" s="9">
        <v>7.5553625705601402</v>
      </c>
      <c r="G41" s="9">
        <v>2.7127721504249598</v>
      </c>
      <c r="H41" s="12"/>
      <c r="I41" s="9">
        <v>24.6666666666667</v>
      </c>
      <c r="J41" s="9">
        <v>6.2298603651987099</v>
      </c>
      <c r="K41" s="9">
        <v>2.12605359164675</v>
      </c>
      <c r="L41" s="9"/>
      <c r="M41" s="11" t="s">
        <v>131</v>
      </c>
      <c r="N41" s="30"/>
    </row>
    <row r="42" spans="2:14" x14ac:dyDescent="0.35">
      <c r="B42" s="94" t="s">
        <v>87</v>
      </c>
      <c r="C42" s="156" t="s">
        <v>132</v>
      </c>
      <c r="D42" s="10" t="s">
        <v>279</v>
      </c>
      <c r="E42" s="9">
        <v>55.3333333333333</v>
      </c>
      <c r="F42" s="9">
        <v>34.939759036144601</v>
      </c>
      <c r="G42" s="9">
        <v>17.582417582417602</v>
      </c>
      <c r="H42" s="12"/>
      <c r="I42" s="9"/>
      <c r="J42" s="9"/>
      <c r="K42" s="9"/>
      <c r="L42" s="9"/>
      <c r="M42" s="11"/>
      <c r="N42" s="30"/>
    </row>
    <row r="43" spans="2:14" x14ac:dyDescent="0.35">
      <c r="B43" s="94" t="s">
        <v>87</v>
      </c>
      <c r="C43" s="156" t="s">
        <v>133</v>
      </c>
      <c r="D43" s="10" t="s">
        <v>280</v>
      </c>
      <c r="E43" s="9">
        <v>0.66666666666666696</v>
      </c>
      <c r="F43" s="9">
        <v>0</v>
      </c>
      <c r="G43" s="9">
        <v>0</v>
      </c>
      <c r="H43" s="12"/>
      <c r="I43" s="9">
        <v>0</v>
      </c>
      <c r="J43" s="9">
        <v>0</v>
      </c>
      <c r="K43" s="9">
        <v>0</v>
      </c>
      <c r="L43" s="9">
        <v>0.6</v>
      </c>
      <c r="M43" s="11" t="s">
        <v>134</v>
      </c>
      <c r="N43" s="30"/>
    </row>
    <row r="44" spans="2:14" x14ac:dyDescent="0.35">
      <c r="B44" s="94" t="s">
        <v>87</v>
      </c>
      <c r="C44" s="156" t="s">
        <v>135</v>
      </c>
      <c r="D44" s="10" t="s">
        <v>280</v>
      </c>
      <c r="E44" s="9">
        <v>0</v>
      </c>
      <c r="F44" s="9">
        <v>0</v>
      </c>
      <c r="G44" s="9">
        <v>0</v>
      </c>
      <c r="H44" s="9">
        <v>1.15384615384615</v>
      </c>
      <c r="I44" s="9">
        <v>0</v>
      </c>
      <c r="J44" s="9">
        <v>0</v>
      </c>
      <c r="K44" s="9">
        <v>0</v>
      </c>
      <c r="L44" s="9">
        <v>0</v>
      </c>
      <c r="M44" s="11" t="s">
        <v>108</v>
      </c>
      <c r="N44" s="30"/>
    </row>
    <row r="45" spans="2:14" x14ac:dyDescent="0.35">
      <c r="B45" s="94" t="s">
        <v>87</v>
      </c>
      <c r="C45" s="157" t="s">
        <v>136</v>
      </c>
      <c r="D45" s="10" t="s">
        <v>280</v>
      </c>
      <c r="E45" s="9"/>
      <c r="F45" s="9"/>
      <c r="G45" s="9"/>
      <c r="H45" s="9">
        <v>7.2289156626505999</v>
      </c>
      <c r="I45" s="9"/>
      <c r="J45" s="9"/>
      <c r="K45" s="9"/>
      <c r="L45" s="9">
        <v>12</v>
      </c>
      <c r="M45" s="11"/>
      <c r="N45" s="30"/>
    </row>
    <row r="46" spans="2:14" x14ac:dyDescent="0.35">
      <c r="B46" s="94" t="s">
        <v>87</v>
      </c>
      <c r="C46" s="156" t="s">
        <v>137</v>
      </c>
      <c r="D46" s="10" t="s">
        <v>280</v>
      </c>
      <c r="E46" s="9">
        <v>6</v>
      </c>
      <c r="F46" s="9">
        <v>4.3095458758109402</v>
      </c>
      <c r="G46" s="9">
        <v>1.7681262608282899</v>
      </c>
      <c r="H46" s="9">
        <v>2.2421524663677102</v>
      </c>
      <c r="I46" s="9">
        <v>11.620309050772599</v>
      </c>
      <c r="J46" s="9">
        <v>3.5920780625743101</v>
      </c>
      <c r="K46" s="9">
        <v>1.35165274761131</v>
      </c>
      <c r="L46" s="9">
        <v>1.4</v>
      </c>
      <c r="M46" s="11" t="s">
        <v>138</v>
      </c>
      <c r="N46" s="30"/>
    </row>
    <row r="47" spans="2:14" x14ac:dyDescent="0.35">
      <c r="B47" s="94" t="s">
        <v>87</v>
      </c>
      <c r="C47" s="156" t="s">
        <v>139</v>
      </c>
      <c r="D47" s="10" t="s">
        <v>281</v>
      </c>
      <c r="E47" s="9">
        <v>33.189542483660098</v>
      </c>
      <c r="F47" s="9">
        <v>8.3952451708766702</v>
      </c>
      <c r="G47" s="9">
        <v>3.5673624288425101</v>
      </c>
      <c r="H47" s="9">
        <v>0</v>
      </c>
      <c r="I47" s="9">
        <v>20.6666666666667</v>
      </c>
      <c r="J47" s="9">
        <v>11.1316990193477</v>
      </c>
      <c r="K47" s="9">
        <v>3.3048931580948699</v>
      </c>
      <c r="L47" s="9">
        <v>0</v>
      </c>
      <c r="M47" s="11" t="s">
        <v>140</v>
      </c>
      <c r="N47" s="30"/>
    </row>
    <row r="48" spans="2:14" x14ac:dyDescent="0.35">
      <c r="B48" s="94" t="s">
        <v>87</v>
      </c>
      <c r="C48" s="156" t="s">
        <v>141</v>
      </c>
      <c r="D48" s="10" t="s">
        <v>281</v>
      </c>
      <c r="E48" s="9">
        <v>15.3333333333333</v>
      </c>
      <c r="F48" s="9">
        <v>7.3488739628605302</v>
      </c>
      <c r="G48" s="9">
        <v>2.9825093519361001</v>
      </c>
      <c r="H48" s="12"/>
      <c r="I48" s="9">
        <v>31.3333333333333</v>
      </c>
      <c r="J48" s="9">
        <v>7.9271558650241003</v>
      </c>
      <c r="K48" s="9">
        <v>2.7643064985450998</v>
      </c>
      <c r="L48" s="9"/>
      <c r="M48" s="11" t="s">
        <v>140</v>
      </c>
      <c r="N48" s="30"/>
    </row>
    <row r="49" spans="2:14" x14ac:dyDescent="0.35">
      <c r="B49" s="94" t="s">
        <v>87</v>
      </c>
      <c r="C49" s="156" t="s">
        <v>142</v>
      </c>
      <c r="D49" s="10" t="s">
        <v>281</v>
      </c>
      <c r="E49" s="9">
        <v>13.3333333333333</v>
      </c>
      <c r="F49" s="9">
        <v>6.4405487804878101</v>
      </c>
      <c r="G49" s="9">
        <v>2.5881350516561898</v>
      </c>
      <c r="H49" s="12"/>
      <c r="I49" s="9">
        <v>12.6666666666667</v>
      </c>
      <c r="J49" s="9">
        <v>3.74585111427217</v>
      </c>
      <c r="K49" s="9">
        <v>1.4491125589755101</v>
      </c>
      <c r="L49" s="9"/>
      <c r="M49" s="11"/>
      <c r="N49" s="30"/>
    </row>
    <row r="50" spans="2:14" x14ac:dyDescent="0.35">
      <c r="B50" s="94" t="s">
        <v>87</v>
      </c>
      <c r="C50" s="156" t="s">
        <v>143</v>
      </c>
      <c r="D50" s="10" t="s">
        <v>281</v>
      </c>
      <c r="E50" s="9">
        <v>40.6666666666667</v>
      </c>
      <c r="F50" s="9">
        <v>36.565096952908597</v>
      </c>
      <c r="G50" s="9">
        <v>11.058773150626299</v>
      </c>
      <c r="H50" s="9">
        <v>58.762886597938099</v>
      </c>
      <c r="I50" s="9"/>
      <c r="J50" s="9"/>
      <c r="K50" s="9"/>
      <c r="L50" s="9">
        <v>3.5</v>
      </c>
      <c r="M50" s="11"/>
      <c r="N50" s="30"/>
    </row>
    <row r="51" spans="2:14" x14ac:dyDescent="0.35">
      <c r="B51" s="94" t="s">
        <v>87</v>
      </c>
      <c r="C51" s="10" t="s">
        <v>144</v>
      </c>
      <c r="D51" s="10" t="s">
        <v>282</v>
      </c>
      <c r="E51" s="12"/>
      <c r="F51" s="12"/>
      <c r="G51" s="12"/>
      <c r="H51" s="12"/>
      <c r="I51" s="9">
        <v>41.3333333333333</v>
      </c>
      <c r="J51" s="9">
        <v>26.2192580241767</v>
      </c>
      <c r="K51" s="9">
        <v>10.7986378117104</v>
      </c>
      <c r="L51" s="9"/>
      <c r="M51" s="11"/>
      <c r="N51" s="30"/>
    </row>
    <row r="52" spans="2:14" x14ac:dyDescent="0.35">
      <c r="B52" s="94" t="s">
        <v>87</v>
      </c>
      <c r="C52" s="10" t="s">
        <v>145</v>
      </c>
      <c r="D52" s="10" t="s">
        <v>283</v>
      </c>
      <c r="E52" s="12"/>
      <c r="F52" s="12"/>
      <c r="G52" s="12"/>
      <c r="H52" s="12"/>
      <c r="I52" s="9">
        <v>29.026143790849702</v>
      </c>
      <c r="J52" s="9">
        <v>16.4381395719853</v>
      </c>
      <c r="K52" s="9">
        <v>7.1563210975145903</v>
      </c>
      <c r="L52" s="9"/>
      <c r="M52" s="11"/>
      <c r="N52" s="30"/>
    </row>
    <row r="53" spans="2:14" x14ac:dyDescent="0.35">
      <c r="B53" s="94" t="s">
        <v>87</v>
      </c>
      <c r="C53" s="8" t="s">
        <v>146</v>
      </c>
      <c r="D53" s="10" t="s">
        <v>282</v>
      </c>
      <c r="E53" s="12"/>
      <c r="F53" s="12"/>
      <c r="G53" s="12"/>
      <c r="H53" s="12"/>
      <c r="I53" s="9">
        <v>46.979865771812101</v>
      </c>
      <c r="J53" s="9">
        <v>41.2915851272016</v>
      </c>
      <c r="K53" s="9">
        <v>20.033329365551701</v>
      </c>
      <c r="L53" s="9"/>
      <c r="M53" s="11"/>
      <c r="N53" s="30"/>
    </row>
    <row r="54" spans="2:14" x14ac:dyDescent="0.35">
      <c r="B54" s="94" t="s">
        <v>87</v>
      </c>
      <c r="C54" s="10" t="s">
        <v>147</v>
      </c>
      <c r="D54" s="10" t="s">
        <v>282</v>
      </c>
      <c r="E54" s="12"/>
      <c r="F54" s="12"/>
      <c r="G54" s="12"/>
      <c r="H54" s="12"/>
      <c r="I54" s="14">
        <v>47</v>
      </c>
      <c r="J54" s="14">
        <v>46.214864571846697</v>
      </c>
      <c r="K54" s="14">
        <v>26.739462899150201</v>
      </c>
      <c r="L54" s="9"/>
      <c r="M54" s="11"/>
      <c r="N54" s="30"/>
    </row>
    <row r="55" spans="2:14" x14ac:dyDescent="0.35">
      <c r="B55" s="94" t="s">
        <v>87</v>
      </c>
      <c r="C55" s="8" t="s">
        <v>148</v>
      </c>
      <c r="D55" s="8" t="s">
        <v>284</v>
      </c>
      <c r="E55" s="12"/>
      <c r="F55" s="12"/>
      <c r="G55" s="12"/>
      <c r="H55" s="12"/>
      <c r="I55" s="9">
        <v>17.3333333333333</v>
      </c>
      <c r="J55" s="9">
        <v>21.425061425061401</v>
      </c>
      <c r="K55" s="9">
        <v>8.4016902808849103</v>
      </c>
      <c r="L55" s="9">
        <v>0</v>
      </c>
      <c r="M55" s="11"/>
      <c r="N55" s="30"/>
    </row>
    <row r="56" spans="2:14" x14ac:dyDescent="0.35">
      <c r="B56" s="94" t="s">
        <v>87</v>
      </c>
      <c r="C56" s="10" t="s">
        <v>149</v>
      </c>
      <c r="D56" s="10" t="s">
        <v>285</v>
      </c>
      <c r="E56" s="12"/>
      <c r="F56" s="12"/>
      <c r="G56" s="12"/>
      <c r="H56" s="12"/>
      <c r="I56" s="9">
        <v>15.275938189845499</v>
      </c>
      <c r="J56" s="9">
        <v>11.630098141017299</v>
      </c>
      <c r="K56" s="9">
        <v>4.2950455899747899</v>
      </c>
      <c r="L56" s="9">
        <v>0</v>
      </c>
      <c r="M56" s="11"/>
      <c r="N56" s="30"/>
    </row>
    <row r="57" spans="2:14" x14ac:dyDescent="0.35">
      <c r="B57" s="94" t="s">
        <v>87</v>
      </c>
      <c r="C57" s="10" t="s">
        <v>150</v>
      </c>
      <c r="D57" s="10" t="s">
        <v>286</v>
      </c>
      <c r="E57" s="12"/>
      <c r="F57" s="12"/>
      <c r="G57" s="12"/>
      <c r="H57" s="12"/>
      <c r="I57" s="9">
        <v>6.3070175438596499</v>
      </c>
      <c r="J57" s="9">
        <v>3.6108248129384202</v>
      </c>
      <c r="K57" s="9">
        <v>0.77955995192752203</v>
      </c>
      <c r="L57" s="9">
        <v>0</v>
      </c>
      <c r="M57" s="11"/>
      <c r="N57" s="30"/>
    </row>
    <row r="58" spans="2:14" x14ac:dyDescent="0.35">
      <c r="B58" s="94" t="s">
        <v>87</v>
      </c>
      <c r="C58" s="10" t="s">
        <v>151</v>
      </c>
      <c r="D58" s="10" t="s">
        <v>287</v>
      </c>
      <c r="E58" s="12"/>
      <c r="F58" s="12"/>
      <c r="G58" s="12"/>
      <c r="H58" s="12"/>
      <c r="I58" s="9">
        <v>3.6891891891891899</v>
      </c>
      <c r="J58" s="9">
        <v>1.3594562175129901</v>
      </c>
      <c r="K58" s="9">
        <v>0.45781556572923499</v>
      </c>
      <c r="L58" s="9">
        <v>1.6</v>
      </c>
      <c r="M58" s="11"/>
      <c r="N58" s="30"/>
    </row>
    <row r="59" spans="2:14" x14ac:dyDescent="0.35">
      <c r="B59" s="94" t="s">
        <v>87</v>
      </c>
      <c r="C59" s="10" t="s">
        <v>152</v>
      </c>
      <c r="D59" s="10" t="s">
        <v>288</v>
      </c>
      <c r="E59" s="12"/>
      <c r="F59" s="12"/>
      <c r="G59" s="12"/>
      <c r="H59" s="12"/>
      <c r="I59" s="9">
        <v>0.99346520664076299</v>
      </c>
      <c r="J59" s="9">
        <v>0.32925320764174698</v>
      </c>
      <c r="K59" s="9">
        <v>0.116934647175578</v>
      </c>
      <c r="L59" s="9">
        <v>0</v>
      </c>
      <c r="M59" s="11"/>
      <c r="N59" s="30"/>
    </row>
    <row r="60" spans="2:14" x14ac:dyDescent="0.35">
      <c r="B60" s="94" t="s">
        <v>87</v>
      </c>
      <c r="C60" s="8" t="s">
        <v>153</v>
      </c>
      <c r="D60" s="10" t="s">
        <v>288</v>
      </c>
      <c r="E60" s="12"/>
      <c r="F60" s="12"/>
      <c r="G60" s="12"/>
      <c r="H60" s="12"/>
      <c r="I60" s="9">
        <v>2</v>
      </c>
      <c r="J60" s="9">
        <v>0.60266896254842905</v>
      </c>
      <c r="K60" s="9">
        <v>0.19162332329592099</v>
      </c>
      <c r="L60" s="9"/>
      <c r="M60" s="11"/>
      <c r="N60" s="30"/>
    </row>
    <row r="61" spans="2:14" x14ac:dyDescent="0.35">
      <c r="B61" s="94" t="s">
        <v>87</v>
      </c>
      <c r="C61" s="8" t="s">
        <v>154</v>
      </c>
      <c r="D61" s="8" t="s">
        <v>289</v>
      </c>
      <c r="E61" s="12"/>
      <c r="F61" s="12"/>
      <c r="G61" s="12"/>
      <c r="H61" s="12"/>
      <c r="I61" s="9">
        <v>0</v>
      </c>
      <c r="J61" s="9">
        <v>0</v>
      </c>
      <c r="K61" s="9">
        <v>0</v>
      </c>
      <c r="L61" s="9"/>
      <c r="M61" s="11"/>
      <c r="N61" s="30"/>
    </row>
    <row r="62" spans="2:14" x14ac:dyDescent="0.35">
      <c r="B62" s="94" t="s">
        <v>87</v>
      </c>
      <c r="C62" s="8" t="s">
        <v>155</v>
      </c>
      <c r="D62" s="8" t="s">
        <v>290</v>
      </c>
      <c r="E62" s="12"/>
      <c r="F62" s="12"/>
      <c r="G62" s="12"/>
      <c r="H62" s="12"/>
      <c r="I62" s="9">
        <v>9</v>
      </c>
      <c r="J62" s="9">
        <v>2.7797882233217499</v>
      </c>
      <c r="K62" s="9">
        <v>0.993554278286782</v>
      </c>
      <c r="L62" s="9">
        <v>3.3</v>
      </c>
      <c r="M62" s="11"/>
      <c r="N62" s="30"/>
    </row>
    <row r="63" spans="2:14" x14ac:dyDescent="0.35">
      <c r="B63" s="94" t="s">
        <v>87</v>
      </c>
      <c r="C63" s="8" t="s">
        <v>156</v>
      </c>
      <c r="D63" s="8" t="s">
        <v>291</v>
      </c>
      <c r="E63" s="12"/>
      <c r="F63" s="12"/>
      <c r="G63" s="12"/>
      <c r="H63" s="12"/>
      <c r="I63" s="9">
        <v>15.4502164502164</v>
      </c>
      <c r="J63" s="9">
        <v>9.2986000354421403</v>
      </c>
      <c r="K63" s="9">
        <v>3.5794507604595398</v>
      </c>
      <c r="L63" s="9"/>
      <c r="M63" s="11"/>
      <c r="N63" s="30"/>
    </row>
    <row r="64" spans="2:14" x14ac:dyDescent="0.35">
      <c r="B64" s="94" t="s">
        <v>87</v>
      </c>
      <c r="C64" s="8" t="s">
        <v>157</v>
      </c>
      <c r="D64" s="8" t="s">
        <v>292</v>
      </c>
      <c r="E64" s="12"/>
      <c r="F64" s="12"/>
      <c r="G64" s="12"/>
      <c r="H64" s="12"/>
      <c r="I64" s="15">
        <v>74</v>
      </c>
      <c r="J64" s="9">
        <v>67.374166161309901</v>
      </c>
      <c r="K64" s="9">
        <v>48.981288981288998</v>
      </c>
      <c r="L64" s="9"/>
      <c r="M64" s="11"/>
      <c r="N64" s="30"/>
    </row>
    <row r="65" spans="2:14" x14ac:dyDescent="0.35">
      <c r="B65" s="94" t="s">
        <v>87</v>
      </c>
      <c r="C65" s="8" t="s">
        <v>158</v>
      </c>
      <c r="D65" s="8" t="s">
        <v>293</v>
      </c>
      <c r="E65" s="12"/>
      <c r="F65" s="12"/>
      <c r="G65" s="12"/>
      <c r="H65" s="12"/>
      <c r="I65" s="15">
        <v>70</v>
      </c>
      <c r="J65" s="9">
        <v>72.781316348195304</v>
      </c>
      <c r="K65" s="9">
        <v>51.189773844641103</v>
      </c>
      <c r="L65" s="9"/>
      <c r="M65" s="11"/>
      <c r="N65" s="30"/>
    </row>
    <row r="66" spans="2:14" x14ac:dyDescent="0.35">
      <c r="B66" s="94" t="s">
        <v>87</v>
      </c>
      <c r="C66" s="8" t="s">
        <v>159</v>
      </c>
      <c r="D66" s="8" t="s">
        <v>293</v>
      </c>
      <c r="E66" s="12"/>
      <c r="F66" s="12"/>
      <c r="G66" s="12"/>
      <c r="H66" s="12"/>
      <c r="I66" s="15">
        <v>55.704697986577202</v>
      </c>
      <c r="J66" s="9">
        <v>38.815789473684198</v>
      </c>
      <c r="K66" s="9">
        <v>20.425327405983399</v>
      </c>
      <c r="L66" s="9"/>
      <c r="M66" s="11"/>
      <c r="N66" s="30"/>
    </row>
    <row r="67" spans="2:14" x14ac:dyDescent="0.35">
      <c r="B67" s="94" t="s">
        <v>87</v>
      </c>
      <c r="C67" s="8" t="s">
        <v>160</v>
      </c>
      <c r="D67" s="8" t="s">
        <v>294</v>
      </c>
      <c r="E67" s="12"/>
      <c r="F67" s="12"/>
      <c r="G67" s="12"/>
      <c r="H67" s="12"/>
      <c r="I67" s="9">
        <v>87.6666666666667</v>
      </c>
      <c r="J67" s="9">
        <v>90.526997008879107</v>
      </c>
      <c r="K67" s="9">
        <v>77.040609989167706</v>
      </c>
      <c r="L67" s="9"/>
      <c r="M67" s="11"/>
      <c r="N67" s="30"/>
    </row>
    <row r="68" spans="2:14" x14ac:dyDescent="0.35">
      <c r="B68" s="94" t="s">
        <v>87</v>
      </c>
      <c r="C68" s="8" t="s">
        <v>161</v>
      </c>
      <c r="D68" s="8" t="s">
        <v>348</v>
      </c>
      <c r="E68" s="12"/>
      <c r="F68" s="12"/>
      <c r="G68" s="12"/>
      <c r="H68" s="12"/>
      <c r="I68" s="9">
        <v>35.3333333333333</v>
      </c>
      <c r="J68" s="9">
        <v>20.9039548022599</v>
      </c>
      <c r="K68" s="9">
        <v>8.0315848843767608</v>
      </c>
      <c r="L68" s="9"/>
      <c r="M68" s="11"/>
      <c r="N68" s="30"/>
    </row>
    <row r="69" spans="2:14" x14ac:dyDescent="0.35">
      <c r="B69" s="94" t="s">
        <v>87</v>
      </c>
      <c r="C69" s="8" t="s">
        <v>162</v>
      </c>
      <c r="D69" s="8" t="s">
        <v>295</v>
      </c>
      <c r="E69" s="12"/>
      <c r="F69" s="12"/>
      <c r="G69" s="12"/>
      <c r="H69" s="12"/>
      <c r="I69" s="9">
        <v>58</v>
      </c>
      <c r="J69" s="9">
        <v>9.6646231518211305</v>
      </c>
      <c r="K69" s="9">
        <v>4.6411929170549904</v>
      </c>
      <c r="L69" s="9"/>
      <c r="M69" s="11"/>
      <c r="N69" s="30"/>
    </row>
    <row r="70" spans="2:14" x14ac:dyDescent="0.35">
      <c r="B70" s="94" t="s">
        <v>87</v>
      </c>
      <c r="C70" s="8" t="s">
        <v>163</v>
      </c>
      <c r="D70" s="8" t="s">
        <v>296</v>
      </c>
      <c r="E70" s="12"/>
      <c r="F70" s="12"/>
      <c r="G70" s="12"/>
      <c r="H70" s="12"/>
      <c r="I70" s="12"/>
      <c r="J70" s="12"/>
      <c r="K70" s="12"/>
      <c r="L70" s="9">
        <v>1.1000000000000001</v>
      </c>
      <c r="M70" s="11"/>
      <c r="N70" s="30"/>
    </row>
    <row r="71" spans="2:14" x14ac:dyDescent="0.35">
      <c r="B71" s="94" t="s">
        <v>87</v>
      </c>
      <c r="C71" s="8" t="s">
        <v>164</v>
      </c>
      <c r="D71" s="8" t="s">
        <v>297</v>
      </c>
      <c r="E71" s="12"/>
      <c r="F71" s="12"/>
      <c r="G71" s="12"/>
      <c r="H71" s="12"/>
      <c r="I71" s="9">
        <v>87.3333333333333</v>
      </c>
      <c r="J71" s="9">
        <v>74.258807115451702</v>
      </c>
      <c r="K71" s="9">
        <v>52.201536643026003</v>
      </c>
      <c r="L71" s="9"/>
      <c r="M71" s="11"/>
      <c r="N71" s="30"/>
    </row>
    <row r="72" spans="2:14" x14ac:dyDescent="0.35">
      <c r="B72" s="94" t="s">
        <v>87</v>
      </c>
      <c r="C72" s="8" t="s">
        <v>165</v>
      </c>
      <c r="D72" s="8" t="s">
        <v>298</v>
      </c>
      <c r="E72" s="12"/>
      <c r="F72" s="12"/>
      <c r="G72" s="12"/>
      <c r="H72" s="12"/>
      <c r="I72" s="9">
        <v>16.6666666666667</v>
      </c>
      <c r="J72" s="9">
        <v>6.7278287461773703</v>
      </c>
      <c r="K72" s="9">
        <v>2.3089882073134498</v>
      </c>
      <c r="L72" s="9"/>
      <c r="M72" s="11"/>
      <c r="N72" s="30"/>
    </row>
    <row r="73" spans="2:14" x14ac:dyDescent="0.35">
      <c r="B73" s="94" t="s">
        <v>166</v>
      </c>
      <c r="C73" s="10" t="s">
        <v>167</v>
      </c>
      <c r="D73" s="10"/>
      <c r="E73" s="16">
        <v>0.57142857142857095</v>
      </c>
      <c r="F73" s="9">
        <v>0</v>
      </c>
      <c r="G73" s="9">
        <v>0</v>
      </c>
      <c r="H73" s="12"/>
      <c r="I73" s="17">
        <v>0</v>
      </c>
      <c r="J73" s="9">
        <v>0</v>
      </c>
      <c r="K73" s="9">
        <v>0</v>
      </c>
      <c r="L73" s="9">
        <v>0</v>
      </c>
      <c r="M73" s="11"/>
      <c r="N73" s="30"/>
    </row>
    <row r="74" spans="2:14" x14ac:dyDescent="0.35">
      <c r="B74" s="94" t="s">
        <v>168</v>
      </c>
      <c r="C74" s="10" t="s">
        <v>169</v>
      </c>
      <c r="D74" s="10" t="s">
        <v>304</v>
      </c>
      <c r="E74" s="9">
        <v>57.3333333333333</v>
      </c>
      <c r="F74" s="9">
        <v>72.007366482504594</v>
      </c>
      <c r="G74" s="9">
        <v>47.218863361547797</v>
      </c>
      <c r="H74" s="12"/>
      <c r="I74" s="9"/>
      <c r="J74" s="9"/>
      <c r="K74" s="9"/>
      <c r="L74" s="9"/>
      <c r="M74" s="11"/>
      <c r="N74" s="30"/>
    </row>
    <row r="75" spans="2:14" x14ac:dyDescent="0.35">
      <c r="B75" s="94" t="s">
        <v>168</v>
      </c>
      <c r="C75" s="10" t="s">
        <v>170</v>
      </c>
      <c r="D75" s="10" t="s">
        <v>305</v>
      </c>
      <c r="E75" s="9">
        <v>81.3333333333333</v>
      </c>
      <c r="F75" s="9">
        <v>81.562629185613901</v>
      </c>
      <c r="G75" s="9">
        <v>56.587374199451098</v>
      </c>
      <c r="H75" s="9">
        <v>0.45662100456621002</v>
      </c>
      <c r="I75" s="9"/>
      <c r="J75" s="9"/>
      <c r="K75" s="9"/>
      <c r="L75" s="9"/>
      <c r="M75" s="11"/>
      <c r="N75" s="30"/>
    </row>
    <row r="76" spans="2:14" x14ac:dyDescent="0.35">
      <c r="B76" s="94" t="s">
        <v>168</v>
      </c>
      <c r="C76" s="10" t="s">
        <v>171</v>
      </c>
      <c r="D76" s="10" t="s">
        <v>306</v>
      </c>
      <c r="E76" s="9">
        <v>0</v>
      </c>
      <c r="F76" s="9">
        <v>0</v>
      </c>
      <c r="G76" s="9">
        <v>0</v>
      </c>
      <c r="H76" s="9">
        <v>0.632911392405063</v>
      </c>
      <c r="I76" s="17">
        <v>1.2</v>
      </c>
      <c r="J76" s="9">
        <v>0</v>
      </c>
      <c r="K76" s="9">
        <v>0</v>
      </c>
      <c r="L76" s="9">
        <v>0</v>
      </c>
      <c r="M76" s="11"/>
      <c r="N76" s="30"/>
    </row>
    <row r="77" spans="2:14" x14ac:dyDescent="0.35">
      <c r="B77" s="94" t="s">
        <v>168</v>
      </c>
      <c r="C77" s="13" t="s">
        <v>172</v>
      </c>
      <c r="D77" s="13" t="s">
        <v>329</v>
      </c>
      <c r="E77" s="18">
        <v>2.6666666666666701</v>
      </c>
      <c r="F77" s="12"/>
      <c r="G77" s="12"/>
      <c r="H77" s="9">
        <v>0.74211502782931305</v>
      </c>
      <c r="I77" s="9">
        <v>0</v>
      </c>
      <c r="J77" s="9"/>
      <c r="K77" s="9"/>
      <c r="L77" s="9">
        <v>0</v>
      </c>
      <c r="M77" s="11"/>
      <c r="N77" s="30"/>
    </row>
    <row r="78" spans="2:14" x14ac:dyDescent="0.35">
      <c r="B78" s="94" t="s">
        <v>168</v>
      </c>
      <c r="C78" s="13" t="s">
        <v>173</v>
      </c>
      <c r="D78" s="13" t="s">
        <v>330</v>
      </c>
      <c r="E78" s="18">
        <v>0</v>
      </c>
      <c r="F78" s="12"/>
      <c r="G78" s="12"/>
      <c r="H78" s="9">
        <v>0</v>
      </c>
      <c r="I78" s="9">
        <v>0</v>
      </c>
      <c r="J78" s="9"/>
      <c r="K78" s="9"/>
      <c r="L78" s="9">
        <v>0</v>
      </c>
      <c r="M78" s="11"/>
      <c r="N78" s="30"/>
    </row>
    <row r="79" spans="2:14" x14ac:dyDescent="0.35">
      <c r="B79" s="94" t="s">
        <v>168</v>
      </c>
      <c r="C79" s="10" t="s">
        <v>174</v>
      </c>
      <c r="D79" s="10" t="s">
        <v>306</v>
      </c>
      <c r="E79" s="9">
        <v>58</v>
      </c>
      <c r="F79" s="9">
        <v>42.834595959596001</v>
      </c>
      <c r="G79" s="9">
        <v>22.450476889215</v>
      </c>
      <c r="H79" s="12"/>
      <c r="I79" s="9"/>
      <c r="J79" s="9"/>
      <c r="K79" s="9"/>
      <c r="L79" s="9"/>
      <c r="M79" s="11"/>
      <c r="N79" s="30"/>
    </row>
    <row r="80" spans="2:14" x14ac:dyDescent="0.35">
      <c r="B80" s="94" t="s">
        <v>168</v>
      </c>
      <c r="C80" s="10" t="s">
        <v>175</v>
      </c>
      <c r="D80" s="10" t="s">
        <v>307</v>
      </c>
      <c r="E80" s="9">
        <v>20.6666666666667</v>
      </c>
      <c r="F80" s="9">
        <v>12.1918422232183</v>
      </c>
      <c r="G80" s="9">
        <v>5.2168021680216796</v>
      </c>
      <c r="H80" s="9">
        <v>20.8860759493671</v>
      </c>
      <c r="I80" s="9">
        <v>81.3333333333333</v>
      </c>
      <c r="J80" s="9">
        <v>60.814249363867702</v>
      </c>
      <c r="K80" s="9">
        <v>36.253880648499504</v>
      </c>
      <c r="L80" s="9">
        <v>3.4</v>
      </c>
      <c r="M80" s="11"/>
      <c r="N80" s="30"/>
    </row>
    <row r="81" spans="2:14" x14ac:dyDescent="0.35">
      <c r="B81" s="8" t="s">
        <v>176</v>
      </c>
      <c r="C81" s="13" t="s">
        <v>177</v>
      </c>
      <c r="D81" s="13"/>
      <c r="E81" s="18">
        <v>1.6666666666666701</v>
      </c>
      <c r="F81" s="12"/>
      <c r="G81" s="12"/>
      <c r="H81" s="9">
        <v>21.8085106382979</v>
      </c>
      <c r="I81" s="9">
        <v>1</v>
      </c>
      <c r="J81" s="9"/>
      <c r="K81" s="9"/>
      <c r="L81" s="9"/>
      <c r="M81" s="11"/>
      <c r="N81" s="30"/>
    </row>
    <row r="82" spans="2:14" x14ac:dyDescent="0.35">
      <c r="B82" s="8" t="s">
        <v>178</v>
      </c>
      <c r="C82" s="13" t="s">
        <v>179</v>
      </c>
      <c r="D82" s="13"/>
      <c r="E82" s="18">
        <v>0.66666666666666496</v>
      </c>
      <c r="F82" s="12"/>
      <c r="G82" s="12"/>
      <c r="H82" s="9">
        <v>62.962962962962997</v>
      </c>
      <c r="I82" s="9">
        <v>10</v>
      </c>
      <c r="J82" s="9"/>
      <c r="K82" s="9"/>
      <c r="L82" s="9"/>
      <c r="M82" s="11"/>
      <c r="N82" s="30"/>
    </row>
    <row r="83" spans="2:14" x14ac:dyDescent="0.35">
      <c r="B83" s="8" t="s">
        <v>180</v>
      </c>
      <c r="C83" s="13" t="s">
        <v>181</v>
      </c>
      <c r="D83" s="13"/>
      <c r="E83" s="18">
        <v>10.3333333333333</v>
      </c>
      <c r="F83" s="12"/>
      <c r="G83" s="12"/>
      <c r="H83" s="9">
        <v>11.898016997167099</v>
      </c>
      <c r="I83" s="9">
        <v>18</v>
      </c>
      <c r="J83" s="9"/>
      <c r="K83" s="9"/>
      <c r="L83" s="9"/>
      <c r="M83" s="11"/>
      <c r="N83" s="30"/>
    </row>
    <row r="84" spans="2:14" x14ac:dyDescent="0.35">
      <c r="B84" s="94" t="s">
        <v>168</v>
      </c>
      <c r="C84" s="10" t="s">
        <v>182</v>
      </c>
      <c r="D84" s="10" t="s">
        <v>331</v>
      </c>
      <c r="E84" s="9">
        <v>22</v>
      </c>
      <c r="F84" s="9">
        <v>19.1709844559586</v>
      </c>
      <c r="G84" s="9">
        <v>5.8293838862559202</v>
      </c>
      <c r="H84" s="12"/>
      <c r="I84" s="9"/>
      <c r="J84" s="9"/>
      <c r="K84" s="9"/>
      <c r="L84" s="9"/>
      <c r="M84" s="11"/>
      <c r="N84" s="30"/>
    </row>
    <row r="85" spans="2:14" x14ac:dyDescent="0.35">
      <c r="B85" s="94" t="s">
        <v>168</v>
      </c>
      <c r="C85" s="10" t="s">
        <v>183</v>
      </c>
      <c r="D85" s="140" t="s">
        <v>332</v>
      </c>
      <c r="E85" s="19">
        <v>1.7777777777777799</v>
      </c>
      <c r="F85" s="9">
        <v>0</v>
      </c>
      <c r="G85" s="9">
        <v>0</v>
      </c>
      <c r="H85" s="9">
        <v>0.60150375939849599</v>
      </c>
      <c r="I85" s="9">
        <v>2</v>
      </c>
      <c r="J85" s="9">
        <v>0.30138637733574403</v>
      </c>
      <c r="K85" s="9">
        <v>0.106237668842009</v>
      </c>
      <c r="L85" s="9">
        <v>0</v>
      </c>
      <c r="M85" s="11"/>
      <c r="N85" s="30"/>
    </row>
    <row r="86" spans="2:14" x14ac:dyDescent="0.35">
      <c r="B86" s="94" t="s">
        <v>168</v>
      </c>
      <c r="C86" s="10" t="s">
        <v>184</v>
      </c>
      <c r="D86" s="10" t="s">
        <v>308</v>
      </c>
      <c r="E86" s="9">
        <v>68.6666666666667</v>
      </c>
      <c r="F86" s="9">
        <v>67.647058823529406</v>
      </c>
      <c r="G86" s="9">
        <v>39.996133771505903</v>
      </c>
      <c r="H86" s="12"/>
      <c r="I86" s="9"/>
      <c r="J86" s="9"/>
      <c r="K86" s="9"/>
      <c r="L86" s="9"/>
      <c r="M86" s="11"/>
      <c r="N86" s="30"/>
    </row>
    <row r="87" spans="2:14" x14ac:dyDescent="0.35">
      <c r="B87" s="94" t="s">
        <v>168</v>
      </c>
      <c r="C87" s="10" t="s">
        <v>185</v>
      </c>
      <c r="D87" s="10" t="s">
        <v>309</v>
      </c>
      <c r="E87" s="9">
        <v>16</v>
      </c>
      <c r="F87" s="9">
        <v>5.2649572649572702</v>
      </c>
      <c r="G87" s="9">
        <v>2.1256642700844002</v>
      </c>
      <c r="H87" s="9">
        <v>2.1126760563380298</v>
      </c>
      <c r="I87" s="9">
        <v>24</v>
      </c>
      <c r="J87" s="9">
        <v>6.9508804448563497</v>
      </c>
      <c r="K87" s="9">
        <v>2.5423728813559299</v>
      </c>
      <c r="L87" s="9">
        <v>0.9</v>
      </c>
      <c r="M87" s="11"/>
      <c r="N87" s="30"/>
    </row>
    <row r="88" spans="2:14" x14ac:dyDescent="0.35">
      <c r="B88" s="94" t="s">
        <v>168</v>
      </c>
      <c r="C88" s="10" t="s">
        <v>186</v>
      </c>
      <c r="D88" s="10" t="s">
        <v>310</v>
      </c>
      <c r="E88" s="9">
        <v>31.1666666666667</v>
      </c>
      <c r="F88" s="9">
        <v>15.6052782558807</v>
      </c>
      <c r="G88" s="9">
        <v>5.5459571527297804</v>
      </c>
      <c r="H88" s="12"/>
      <c r="I88" s="9"/>
      <c r="J88" s="9"/>
      <c r="K88" s="9"/>
      <c r="L88" s="9"/>
      <c r="M88" s="11"/>
      <c r="N88" s="30"/>
    </row>
    <row r="89" spans="2:14" x14ac:dyDescent="0.35">
      <c r="B89" s="94" t="s">
        <v>168</v>
      </c>
      <c r="C89" s="10" t="s">
        <v>187</v>
      </c>
      <c r="D89" s="10" t="s">
        <v>306</v>
      </c>
      <c r="E89" s="9">
        <v>80.6666666666667</v>
      </c>
      <c r="F89" s="9">
        <v>74.779771615008201</v>
      </c>
      <c r="G89" s="9">
        <v>48.191514027359098</v>
      </c>
      <c r="H89" s="9">
        <v>0</v>
      </c>
      <c r="I89" s="9"/>
      <c r="J89" s="9"/>
      <c r="K89" s="9"/>
      <c r="L89" s="9">
        <v>1.2</v>
      </c>
      <c r="M89" s="11"/>
      <c r="N89" s="30"/>
    </row>
    <row r="90" spans="2:14" x14ac:dyDescent="0.35">
      <c r="B90" s="94" t="s">
        <v>168</v>
      </c>
      <c r="C90" s="10" t="s">
        <v>188</v>
      </c>
      <c r="D90" s="10" t="s">
        <v>333</v>
      </c>
      <c r="E90" s="9">
        <v>21.3333333333333</v>
      </c>
      <c r="F90" s="9">
        <v>19.9675324675325</v>
      </c>
      <c r="G90" s="9">
        <v>8.5240641711229905</v>
      </c>
      <c r="H90" s="12"/>
      <c r="I90" s="9"/>
      <c r="J90" s="9"/>
      <c r="K90" s="9"/>
      <c r="L90" s="9"/>
      <c r="M90" s="11"/>
      <c r="N90" s="30"/>
    </row>
    <row r="91" spans="2:14" x14ac:dyDescent="0.35">
      <c r="B91" s="8" t="s">
        <v>189</v>
      </c>
      <c r="C91" s="13" t="s">
        <v>190</v>
      </c>
      <c r="D91" s="13" t="s">
        <v>334</v>
      </c>
      <c r="E91" s="9"/>
      <c r="F91" s="12"/>
      <c r="G91" s="12"/>
      <c r="H91" s="9">
        <v>50.915750915750898</v>
      </c>
      <c r="I91" s="9"/>
      <c r="J91" s="9"/>
      <c r="K91" s="9"/>
      <c r="L91" s="9">
        <v>50.5</v>
      </c>
      <c r="M91" s="11"/>
      <c r="N91" s="30"/>
    </row>
    <row r="92" spans="2:14" x14ac:dyDescent="0.35">
      <c r="B92" s="94" t="s">
        <v>168</v>
      </c>
      <c r="C92" s="10" t="s">
        <v>191</v>
      </c>
      <c r="D92" s="10" t="s">
        <v>311</v>
      </c>
      <c r="E92" s="9">
        <v>20</v>
      </c>
      <c r="F92" s="9">
        <v>17.101937657961201</v>
      </c>
      <c r="G92" s="9">
        <v>7.6019532796621299</v>
      </c>
      <c r="H92" s="12"/>
      <c r="I92" s="9"/>
      <c r="J92" s="9"/>
      <c r="K92" s="9"/>
      <c r="L92" s="9">
        <v>28.4</v>
      </c>
      <c r="M92" s="11"/>
      <c r="N92" s="30"/>
    </row>
    <row r="93" spans="2:14" x14ac:dyDescent="0.35">
      <c r="B93" s="94" t="s">
        <v>168</v>
      </c>
      <c r="C93" s="13" t="s">
        <v>192</v>
      </c>
      <c r="D93" s="13" t="s">
        <v>312</v>
      </c>
      <c r="E93" s="9"/>
      <c r="F93" s="9"/>
      <c r="G93" s="9"/>
      <c r="H93" s="9">
        <v>44.380952380952401</v>
      </c>
      <c r="I93" s="9"/>
      <c r="J93" s="9"/>
      <c r="K93" s="9"/>
      <c r="L93" s="9">
        <v>40.200000000000003</v>
      </c>
      <c r="M93" s="11"/>
      <c r="N93" s="30"/>
    </row>
    <row r="94" spans="2:14" x14ac:dyDescent="0.35">
      <c r="B94" s="94" t="s">
        <v>168</v>
      </c>
      <c r="C94" s="10" t="s">
        <v>314</v>
      </c>
      <c r="D94" s="10" t="s">
        <v>313</v>
      </c>
      <c r="E94" s="9">
        <v>42.6666666666667</v>
      </c>
      <c r="F94" s="9">
        <v>26.8548678972132</v>
      </c>
      <c r="G94" s="9">
        <v>11.1932292287519</v>
      </c>
      <c r="H94" s="12"/>
      <c r="I94" s="9"/>
      <c r="J94" s="9"/>
      <c r="K94" s="9"/>
      <c r="L94" s="9"/>
      <c r="M94" s="11"/>
      <c r="N94" s="30"/>
    </row>
    <row r="95" spans="2:14" x14ac:dyDescent="0.35">
      <c r="B95" s="94" t="s">
        <v>168</v>
      </c>
      <c r="C95" s="10" t="s">
        <v>193</v>
      </c>
      <c r="D95" s="10" t="s">
        <v>315</v>
      </c>
      <c r="E95" s="9">
        <v>69.3333333333333</v>
      </c>
      <c r="F95" s="9">
        <v>66.186359269932794</v>
      </c>
      <c r="G95" s="9">
        <v>41.091645057238601</v>
      </c>
      <c r="H95" s="12"/>
      <c r="I95" s="9"/>
      <c r="J95" s="9"/>
      <c r="K95" s="9"/>
      <c r="L95" s="9"/>
      <c r="M95" s="11"/>
      <c r="N95" s="30"/>
    </row>
    <row r="96" spans="2:14" x14ac:dyDescent="0.35">
      <c r="B96" s="8" t="s">
        <v>194</v>
      </c>
      <c r="C96" s="13" t="s">
        <v>195</v>
      </c>
      <c r="D96" s="13"/>
      <c r="E96" s="18">
        <v>1.3333333333333399</v>
      </c>
      <c r="F96" s="12"/>
      <c r="G96" s="12"/>
      <c r="H96" s="9">
        <v>60.6413994169096</v>
      </c>
      <c r="I96" s="9">
        <v>0</v>
      </c>
      <c r="J96" s="9"/>
      <c r="K96" s="9"/>
      <c r="L96" s="9"/>
      <c r="M96" s="11"/>
      <c r="N96" s="30"/>
    </row>
    <row r="97" spans="2:14" x14ac:dyDescent="0.35">
      <c r="B97" s="8" t="s">
        <v>196</v>
      </c>
      <c r="C97" s="13" t="s">
        <v>197</v>
      </c>
      <c r="D97" s="13"/>
      <c r="E97" s="18">
        <v>0</v>
      </c>
      <c r="F97" s="12"/>
      <c r="G97" s="12"/>
      <c r="H97" s="9">
        <v>0</v>
      </c>
      <c r="I97" s="9">
        <v>0</v>
      </c>
      <c r="J97" s="9"/>
      <c r="K97" s="9"/>
      <c r="L97" s="9"/>
      <c r="M97" s="11"/>
      <c r="N97" s="30"/>
    </row>
    <row r="98" spans="2:14" x14ac:dyDescent="0.35">
      <c r="B98" s="8" t="s">
        <v>198</v>
      </c>
      <c r="C98" s="13" t="s">
        <v>199</v>
      </c>
      <c r="D98" s="13"/>
      <c r="E98" s="18">
        <v>0</v>
      </c>
      <c r="F98" s="12"/>
      <c r="G98" s="12"/>
      <c r="H98" s="9">
        <v>0</v>
      </c>
      <c r="I98" s="9">
        <v>20</v>
      </c>
      <c r="J98" s="9"/>
      <c r="K98" s="9"/>
      <c r="L98" s="9"/>
      <c r="M98" s="11"/>
      <c r="N98" s="30"/>
    </row>
    <row r="99" spans="2:14" x14ac:dyDescent="0.35">
      <c r="B99" s="8" t="s">
        <v>200</v>
      </c>
      <c r="C99" s="13" t="s">
        <v>201</v>
      </c>
      <c r="D99" s="13"/>
      <c r="E99" s="18">
        <v>19.6666666666667</v>
      </c>
      <c r="F99" s="12"/>
      <c r="G99" s="12"/>
      <c r="H99" s="9">
        <v>0</v>
      </c>
      <c r="I99" s="9">
        <v>22</v>
      </c>
      <c r="J99" s="9"/>
      <c r="K99" s="9"/>
      <c r="L99" s="9"/>
      <c r="M99" s="11"/>
      <c r="N99" s="30"/>
    </row>
    <row r="100" spans="2:14" x14ac:dyDescent="0.35">
      <c r="B100" s="8" t="s">
        <v>202</v>
      </c>
      <c r="C100" s="13" t="s">
        <v>203</v>
      </c>
      <c r="D100" s="13"/>
      <c r="E100" s="18">
        <v>56</v>
      </c>
      <c r="F100" s="12"/>
      <c r="G100" s="12"/>
      <c r="H100" s="9">
        <v>15.476190476190499</v>
      </c>
      <c r="I100" s="9">
        <v>96</v>
      </c>
      <c r="J100" s="9"/>
      <c r="K100" s="9"/>
      <c r="L100" s="9"/>
      <c r="M100" s="11"/>
      <c r="N100" s="30"/>
    </row>
    <row r="101" spans="2:14" x14ac:dyDescent="0.35">
      <c r="B101" s="8" t="s">
        <v>204</v>
      </c>
      <c r="C101" s="13" t="s">
        <v>205</v>
      </c>
      <c r="D101" s="13"/>
      <c r="E101" s="20">
        <v>9.0000000000000107</v>
      </c>
      <c r="F101" s="12"/>
      <c r="G101" s="12"/>
      <c r="H101" s="9">
        <v>0</v>
      </c>
      <c r="I101" s="21">
        <v>6</v>
      </c>
      <c r="J101" s="9"/>
      <c r="K101" s="9"/>
      <c r="L101" s="9"/>
      <c r="M101" s="11"/>
      <c r="N101" s="30"/>
    </row>
    <row r="102" spans="2:14" x14ac:dyDescent="0.35">
      <c r="B102" s="8" t="s">
        <v>206</v>
      </c>
      <c r="C102" s="13" t="s">
        <v>207</v>
      </c>
      <c r="D102" s="13"/>
      <c r="E102" s="18">
        <v>35.3333333333333</v>
      </c>
      <c r="F102" s="12"/>
      <c r="G102" s="12"/>
      <c r="H102" s="9">
        <v>48.165137614678898</v>
      </c>
      <c r="I102" s="9">
        <v>98</v>
      </c>
      <c r="J102" s="9"/>
      <c r="K102" s="9"/>
      <c r="L102" s="9"/>
      <c r="M102" s="11"/>
      <c r="N102" s="30"/>
    </row>
    <row r="103" spans="2:14" x14ac:dyDescent="0.35">
      <c r="B103" s="8" t="s">
        <v>208</v>
      </c>
      <c r="C103" s="13" t="s">
        <v>209</v>
      </c>
      <c r="D103" s="13"/>
      <c r="E103" s="18">
        <v>0</v>
      </c>
      <c r="F103" s="12"/>
      <c r="G103" s="12"/>
      <c r="H103" s="9">
        <v>39.847715736040598</v>
      </c>
      <c r="I103" s="9">
        <v>0</v>
      </c>
      <c r="J103" s="9"/>
      <c r="K103" s="9"/>
      <c r="L103" s="9"/>
      <c r="M103" s="11"/>
      <c r="N103" s="30"/>
    </row>
    <row r="104" spans="2:14" x14ac:dyDescent="0.35">
      <c r="B104" s="8" t="s">
        <v>210</v>
      </c>
      <c r="C104" s="13" t="s">
        <v>211</v>
      </c>
      <c r="D104" s="13"/>
      <c r="E104" s="20">
        <v>32.6666666666667</v>
      </c>
      <c r="F104" s="12"/>
      <c r="G104" s="12"/>
      <c r="H104" s="9">
        <v>0</v>
      </c>
      <c r="I104" s="21">
        <v>44</v>
      </c>
      <c r="J104" s="9"/>
      <c r="K104" s="9"/>
      <c r="L104" s="9"/>
      <c r="M104" s="11"/>
      <c r="N104" s="30"/>
    </row>
    <row r="105" spans="2:14" x14ac:dyDescent="0.35">
      <c r="B105" s="8" t="s">
        <v>212</v>
      </c>
      <c r="C105" s="13" t="s">
        <v>213</v>
      </c>
      <c r="D105" s="13"/>
      <c r="E105" s="18">
        <v>0</v>
      </c>
      <c r="F105" s="12"/>
      <c r="G105" s="12"/>
      <c r="H105" s="9">
        <v>8.1560283687943294</v>
      </c>
      <c r="I105" s="9">
        <v>0</v>
      </c>
      <c r="J105" s="9"/>
      <c r="K105" s="9"/>
      <c r="L105" s="9"/>
      <c r="M105" s="11"/>
      <c r="N105" s="30"/>
    </row>
    <row r="106" spans="2:14" x14ac:dyDescent="0.35">
      <c r="B106" s="8" t="s">
        <v>214</v>
      </c>
      <c r="C106" s="13" t="s">
        <v>215</v>
      </c>
      <c r="D106" s="13"/>
      <c r="E106" s="20">
        <v>1</v>
      </c>
      <c r="F106" s="12"/>
      <c r="G106" s="12"/>
      <c r="H106" s="9">
        <v>0</v>
      </c>
      <c r="I106" s="21">
        <v>0</v>
      </c>
      <c r="J106" s="9"/>
      <c r="K106" s="9"/>
      <c r="L106" s="9"/>
      <c r="M106" s="11"/>
      <c r="N106" s="30"/>
    </row>
    <row r="107" spans="2:14" x14ac:dyDescent="0.35">
      <c r="B107" s="94" t="s">
        <v>168</v>
      </c>
      <c r="C107" s="10" t="s">
        <v>216</v>
      </c>
      <c r="D107" s="10" t="s">
        <v>316</v>
      </c>
      <c r="E107" s="9">
        <v>38.6666666666667</v>
      </c>
      <c r="F107" s="9">
        <v>32.764190124596198</v>
      </c>
      <c r="G107" s="9">
        <v>14.9986252405829</v>
      </c>
      <c r="H107" s="12"/>
      <c r="I107" s="9"/>
      <c r="J107" s="9"/>
      <c r="K107" s="9"/>
      <c r="L107" s="9"/>
      <c r="M107" s="11"/>
      <c r="N107" s="30"/>
    </row>
    <row r="108" spans="2:14" x14ac:dyDescent="0.35">
      <c r="B108" s="94" t="s">
        <v>168</v>
      </c>
      <c r="C108" s="10" t="s">
        <v>217</v>
      </c>
      <c r="D108" s="10" t="s">
        <v>317</v>
      </c>
      <c r="E108" s="9">
        <v>32.6666666666667</v>
      </c>
      <c r="F108" s="9">
        <v>29.9294117647059</v>
      </c>
      <c r="G108" s="9">
        <v>12.233954813873</v>
      </c>
      <c r="H108" s="12"/>
      <c r="I108" s="9"/>
      <c r="J108" s="9"/>
      <c r="K108" s="9"/>
      <c r="L108" s="9"/>
      <c r="M108" s="11"/>
      <c r="N108" s="30"/>
    </row>
    <row r="109" spans="2:14" x14ac:dyDescent="0.35">
      <c r="B109" s="94" t="s">
        <v>168</v>
      </c>
      <c r="C109" s="10" t="s">
        <v>218</v>
      </c>
      <c r="D109" s="10" t="s">
        <v>318</v>
      </c>
      <c r="E109" s="9">
        <v>71.3333333333333</v>
      </c>
      <c r="F109" s="9">
        <v>60.478821362799302</v>
      </c>
      <c r="G109" s="9">
        <v>35.105882352941201</v>
      </c>
      <c r="H109" s="12"/>
      <c r="I109" s="9"/>
      <c r="J109" s="9"/>
      <c r="K109" s="9"/>
      <c r="L109" s="9"/>
      <c r="M109" s="11"/>
      <c r="N109" s="30"/>
    </row>
    <row r="110" spans="2:14" x14ac:dyDescent="0.35">
      <c r="B110" s="94" t="s">
        <v>168</v>
      </c>
      <c r="C110" s="10" t="s">
        <v>335</v>
      </c>
      <c r="D110" s="10" t="s">
        <v>336</v>
      </c>
      <c r="E110" s="9">
        <v>49.3333333333333</v>
      </c>
      <c r="F110" s="9">
        <v>56.991150442477903</v>
      </c>
      <c r="G110" s="9">
        <v>29.288784681516201</v>
      </c>
      <c r="H110" s="12"/>
      <c r="I110" s="9"/>
      <c r="J110" s="9"/>
      <c r="K110" s="9"/>
      <c r="L110" s="9"/>
      <c r="M110" s="11"/>
      <c r="N110" s="30"/>
    </row>
    <row r="111" spans="2:14" x14ac:dyDescent="0.35">
      <c r="B111" s="94" t="s">
        <v>168</v>
      </c>
      <c r="C111" s="10" t="s">
        <v>219</v>
      </c>
      <c r="D111" s="10" t="s">
        <v>319</v>
      </c>
      <c r="E111" s="9">
        <v>50.6666666666667</v>
      </c>
      <c r="F111" s="9">
        <v>55.172413793103402</v>
      </c>
      <c r="G111" s="9">
        <v>30.468277945619299</v>
      </c>
      <c r="H111" s="12"/>
      <c r="I111" s="9"/>
      <c r="J111" s="9"/>
      <c r="K111" s="9"/>
      <c r="L111" s="9"/>
      <c r="M111" s="11"/>
      <c r="N111" s="30"/>
    </row>
    <row r="112" spans="2:14" x14ac:dyDescent="0.35">
      <c r="B112" s="94" t="s">
        <v>166</v>
      </c>
      <c r="C112" s="10" t="s">
        <v>220</v>
      </c>
      <c r="D112" s="10"/>
      <c r="E112" s="9">
        <v>10</v>
      </c>
      <c r="F112" s="9">
        <v>3.1069364161849702</v>
      </c>
      <c r="G112" s="9">
        <v>1.0326849809504699</v>
      </c>
      <c r="H112" s="12"/>
      <c r="I112" s="9">
        <v>52.047664703465301</v>
      </c>
      <c r="J112" s="9">
        <v>23.091224734842601</v>
      </c>
      <c r="K112" s="9">
        <v>10.1497462851745</v>
      </c>
      <c r="L112" s="9">
        <v>8.3000000000000007</v>
      </c>
      <c r="M112" s="11"/>
      <c r="N112" s="30"/>
    </row>
    <row r="113" spans="2:14" x14ac:dyDescent="0.35">
      <c r="B113" s="94" t="s">
        <v>168</v>
      </c>
      <c r="C113" s="10" t="s">
        <v>299</v>
      </c>
      <c r="D113" s="10" t="s">
        <v>320</v>
      </c>
      <c r="E113" s="9">
        <v>32</v>
      </c>
      <c r="F113" s="9">
        <v>31.806331471135898</v>
      </c>
      <c r="G113" s="9">
        <v>13.900164563905699</v>
      </c>
      <c r="H113" s="9">
        <v>78.070175438596493</v>
      </c>
      <c r="I113" s="9"/>
      <c r="J113" s="9"/>
      <c r="K113" s="9"/>
      <c r="L113" s="9">
        <v>27.6</v>
      </c>
      <c r="M113" s="11"/>
      <c r="N113" s="30"/>
    </row>
    <row r="114" spans="2:14" x14ac:dyDescent="0.35">
      <c r="B114" s="94" t="s">
        <v>168</v>
      </c>
      <c r="C114" s="10" t="s">
        <v>300</v>
      </c>
      <c r="D114" s="10" t="s">
        <v>321</v>
      </c>
      <c r="E114" s="9">
        <v>76.6666666666667</v>
      </c>
      <c r="F114" s="9">
        <v>76.830161054172805</v>
      </c>
      <c r="G114" s="9">
        <v>55.100636504386699</v>
      </c>
      <c r="H114" s="9">
        <v>91.489361702127695</v>
      </c>
      <c r="I114" s="9"/>
      <c r="J114" s="9"/>
      <c r="K114" s="9"/>
      <c r="L114" s="9">
        <v>41.8</v>
      </c>
      <c r="M114" s="11"/>
      <c r="N114" s="30"/>
    </row>
    <row r="115" spans="2:14" x14ac:dyDescent="0.35">
      <c r="B115" s="94" t="s">
        <v>168</v>
      </c>
      <c r="C115" s="10" t="s">
        <v>221</v>
      </c>
      <c r="D115" s="10" t="s">
        <v>337</v>
      </c>
      <c r="E115" s="9">
        <v>58</v>
      </c>
      <c r="F115" s="9">
        <v>82.969294080405206</v>
      </c>
      <c r="G115" s="9">
        <v>57.624429902835601</v>
      </c>
      <c r="H115" s="12"/>
      <c r="I115" s="9"/>
      <c r="J115" s="9"/>
      <c r="K115" s="9"/>
      <c r="L115" s="9"/>
      <c r="M115" s="11"/>
      <c r="N115" s="30"/>
    </row>
    <row r="116" spans="2:14" x14ac:dyDescent="0.35">
      <c r="B116" s="94" t="s">
        <v>166</v>
      </c>
      <c r="C116" s="10" t="s">
        <v>338</v>
      </c>
      <c r="D116" s="10" t="s">
        <v>339</v>
      </c>
      <c r="E116" s="9">
        <v>60</v>
      </c>
      <c r="F116" s="9">
        <v>60.751665080875398</v>
      </c>
      <c r="G116" s="9">
        <v>33.835504885993501</v>
      </c>
      <c r="H116" s="12"/>
      <c r="I116" s="9"/>
      <c r="J116" s="9"/>
      <c r="K116" s="9"/>
      <c r="L116" s="9"/>
      <c r="M116" s="11"/>
      <c r="N116" s="30"/>
    </row>
    <row r="117" spans="2:14" x14ac:dyDescent="0.35">
      <c r="B117" s="94" t="s">
        <v>166</v>
      </c>
      <c r="C117" s="10" t="s">
        <v>340</v>
      </c>
      <c r="D117" s="10"/>
      <c r="E117" s="9">
        <v>46.2312925170068</v>
      </c>
      <c r="F117" s="9">
        <v>29.212494500659901</v>
      </c>
      <c r="G117" s="9">
        <v>13.1197097944377</v>
      </c>
      <c r="H117" s="12"/>
      <c r="I117" s="9"/>
      <c r="J117" s="9"/>
      <c r="K117" s="9"/>
      <c r="L117" s="9"/>
      <c r="M117" s="11"/>
      <c r="N117" s="30"/>
    </row>
    <row r="118" spans="2:14" x14ac:dyDescent="0.35">
      <c r="B118" s="94" t="s">
        <v>168</v>
      </c>
      <c r="C118" s="10" t="s">
        <v>222</v>
      </c>
      <c r="D118" s="10" t="s">
        <v>322</v>
      </c>
      <c r="E118" s="9">
        <v>16</v>
      </c>
      <c r="F118" s="9">
        <v>4.4251134644478096</v>
      </c>
      <c r="G118" s="9">
        <v>1.5835651615664501</v>
      </c>
      <c r="H118" s="9">
        <v>6.7073170731707297</v>
      </c>
      <c r="I118" s="17">
        <v>52</v>
      </c>
      <c r="J118" s="9">
        <v>17.493356953055802</v>
      </c>
      <c r="K118" s="9">
        <v>9.08977244311078</v>
      </c>
      <c r="L118" s="9">
        <v>2.1</v>
      </c>
      <c r="M118" s="11"/>
      <c r="N118" s="30"/>
    </row>
    <row r="119" spans="2:14" x14ac:dyDescent="0.35">
      <c r="B119" s="94" t="s">
        <v>168</v>
      </c>
      <c r="C119" s="10" t="s">
        <v>223</v>
      </c>
      <c r="D119" s="10" t="s">
        <v>341</v>
      </c>
      <c r="E119" s="12"/>
      <c r="F119" s="12"/>
      <c r="G119" s="12"/>
      <c r="H119" s="12"/>
      <c r="I119" s="9">
        <v>16.326530612244898</v>
      </c>
      <c r="J119" s="9">
        <v>1.66051660516605</v>
      </c>
      <c r="K119" s="9">
        <v>0.75457095869207702</v>
      </c>
      <c r="L119" s="9"/>
      <c r="M119" s="11"/>
      <c r="N119" s="30"/>
    </row>
    <row r="120" spans="2:14" x14ac:dyDescent="0.35">
      <c r="B120" s="94" t="s">
        <v>168</v>
      </c>
      <c r="C120" s="10" t="s">
        <v>224</v>
      </c>
      <c r="D120" s="10" t="s">
        <v>342</v>
      </c>
      <c r="E120" s="12"/>
      <c r="F120" s="12"/>
      <c r="G120" s="12"/>
      <c r="H120" s="12"/>
      <c r="I120" s="9">
        <v>0</v>
      </c>
      <c r="J120" s="9">
        <v>0</v>
      </c>
      <c r="K120" s="9">
        <v>0</v>
      </c>
      <c r="L120" s="9"/>
      <c r="M120" s="11"/>
      <c r="N120" s="30"/>
    </row>
    <row r="121" spans="2:14" x14ac:dyDescent="0.35">
      <c r="B121" s="94" t="s">
        <v>168</v>
      </c>
      <c r="C121" s="10" t="s">
        <v>225</v>
      </c>
      <c r="D121" s="10" t="s">
        <v>323</v>
      </c>
      <c r="E121" s="9">
        <v>63.3333333333333</v>
      </c>
      <c r="F121" s="9">
        <v>58.965145526410403</v>
      </c>
      <c r="G121" s="9">
        <v>34.094931617055501</v>
      </c>
      <c r="H121" s="12"/>
      <c r="I121" s="9"/>
      <c r="J121" s="9"/>
      <c r="K121" s="9"/>
      <c r="L121" s="9"/>
      <c r="M121" s="11"/>
      <c r="N121" s="30"/>
    </row>
    <row r="122" spans="2:14" x14ac:dyDescent="0.35">
      <c r="B122" s="94" t="s">
        <v>168</v>
      </c>
      <c r="C122" s="13" t="s">
        <v>226</v>
      </c>
      <c r="D122" s="13" t="s">
        <v>318</v>
      </c>
      <c r="E122" s="9"/>
      <c r="F122" s="9"/>
      <c r="G122" s="9"/>
      <c r="H122" s="9">
        <v>57.851239669421503</v>
      </c>
      <c r="I122" s="9"/>
      <c r="J122" s="9"/>
      <c r="K122" s="9"/>
      <c r="L122" s="9">
        <v>2.2000000000000002</v>
      </c>
      <c r="M122" s="11"/>
      <c r="N122" s="30"/>
    </row>
    <row r="123" spans="2:14" x14ac:dyDescent="0.35">
      <c r="B123" s="94" t="s">
        <v>168</v>
      </c>
      <c r="C123" s="10" t="s">
        <v>227</v>
      </c>
      <c r="D123" s="10" t="s">
        <v>343</v>
      </c>
      <c r="E123" s="22">
        <v>60</v>
      </c>
      <c r="F123" s="9">
        <v>76.822276822276805</v>
      </c>
      <c r="G123" s="9">
        <v>48.422562141491397</v>
      </c>
      <c r="H123" s="9">
        <v>0.60728744939271195</v>
      </c>
      <c r="I123" s="17">
        <v>93</v>
      </c>
      <c r="J123" s="9"/>
      <c r="K123" s="9"/>
      <c r="L123" s="9">
        <v>0</v>
      </c>
      <c r="M123" s="11"/>
      <c r="N123" s="30"/>
    </row>
    <row r="124" spans="2:14" x14ac:dyDescent="0.35">
      <c r="B124" s="94" t="s">
        <v>168</v>
      </c>
      <c r="C124" s="10" t="s">
        <v>228</v>
      </c>
      <c r="D124" s="10" t="s">
        <v>306</v>
      </c>
      <c r="E124" s="22">
        <v>32.2222222222222</v>
      </c>
      <c r="F124" s="9">
        <v>32.358078602620097</v>
      </c>
      <c r="G124" s="9">
        <v>13.6121312640682</v>
      </c>
      <c r="H124" s="9">
        <v>0</v>
      </c>
      <c r="I124" s="17">
        <v>44.176706827309197</v>
      </c>
      <c r="J124" s="9">
        <v>26.091888825864999</v>
      </c>
      <c r="K124" s="9">
        <v>9.3466032020770307</v>
      </c>
      <c r="L124" s="9">
        <v>0</v>
      </c>
      <c r="M124" s="11"/>
      <c r="N124" s="30"/>
    </row>
    <row r="125" spans="2:14" x14ac:dyDescent="0.35">
      <c r="B125" s="94" t="s">
        <v>168</v>
      </c>
      <c r="C125" s="10" t="s">
        <v>229</v>
      </c>
      <c r="D125" s="140" t="s">
        <v>343</v>
      </c>
      <c r="E125" s="23">
        <v>50.6666666666667</v>
      </c>
      <c r="F125" s="9">
        <v>70.134106560348002</v>
      </c>
      <c r="G125" s="9">
        <v>41.114616193480501</v>
      </c>
      <c r="H125" s="9">
        <v>0</v>
      </c>
      <c r="I125" s="18">
        <v>68</v>
      </c>
      <c r="J125" s="9"/>
      <c r="K125" s="9"/>
      <c r="L125" s="9">
        <v>0</v>
      </c>
      <c r="M125" s="11"/>
      <c r="N125" s="30"/>
    </row>
    <row r="126" spans="2:14" x14ac:dyDescent="0.35">
      <c r="B126" s="94" t="s">
        <v>168</v>
      </c>
      <c r="C126" s="10" t="s">
        <v>230</v>
      </c>
      <c r="D126" s="10" t="s">
        <v>324</v>
      </c>
      <c r="E126" s="9">
        <v>64</v>
      </c>
      <c r="F126" s="9">
        <v>36.261749819233501</v>
      </c>
      <c r="G126" s="9">
        <v>16.556688662267501</v>
      </c>
      <c r="H126" s="12"/>
      <c r="I126" s="9"/>
      <c r="J126" s="9"/>
      <c r="K126" s="9"/>
      <c r="L126" s="9"/>
      <c r="M126" s="11"/>
      <c r="N126" s="30"/>
    </row>
    <row r="127" spans="2:14" x14ac:dyDescent="0.35">
      <c r="B127" s="94" t="s">
        <v>168</v>
      </c>
      <c r="C127" s="10" t="s">
        <v>231</v>
      </c>
      <c r="D127" s="10" t="s">
        <v>344</v>
      </c>
      <c r="E127" s="9">
        <v>0</v>
      </c>
      <c r="F127" s="9">
        <v>0</v>
      </c>
      <c r="G127" s="9">
        <v>0</v>
      </c>
      <c r="H127" s="9">
        <v>0</v>
      </c>
      <c r="I127" s="9">
        <v>0.66666666666666696</v>
      </c>
      <c r="J127" s="9">
        <v>2.5641025641025599E-2</v>
      </c>
      <c r="K127" s="9">
        <v>5.8948361235557703E-3</v>
      </c>
      <c r="L127" s="9">
        <v>0</v>
      </c>
      <c r="M127" s="11"/>
      <c r="N127" s="30"/>
    </row>
    <row r="128" spans="2:14" x14ac:dyDescent="0.35">
      <c r="B128" s="94" t="s">
        <v>166</v>
      </c>
      <c r="C128" s="10" t="s">
        <v>232</v>
      </c>
      <c r="D128" s="10"/>
      <c r="E128" s="9">
        <v>6</v>
      </c>
      <c r="F128" s="9">
        <v>4.6360686138154798E-2</v>
      </c>
      <c r="G128" s="9">
        <v>1.1484880155275599E-3</v>
      </c>
      <c r="H128" s="12"/>
      <c r="I128" s="9">
        <v>10</v>
      </c>
      <c r="J128" s="9">
        <v>9.1915836101882604</v>
      </c>
      <c r="K128" s="9">
        <v>2.3617248209660202</v>
      </c>
      <c r="L128" s="9">
        <v>0</v>
      </c>
      <c r="M128" s="11"/>
      <c r="N128" s="30"/>
    </row>
    <row r="129" spans="2:14" x14ac:dyDescent="0.35">
      <c r="B129" s="94" t="s">
        <v>168</v>
      </c>
      <c r="C129" s="10" t="s">
        <v>233</v>
      </c>
      <c r="D129" s="10" t="s">
        <v>325</v>
      </c>
      <c r="E129" s="9">
        <v>36.6666666666667</v>
      </c>
      <c r="F129" s="9">
        <v>13.199536858355801</v>
      </c>
      <c r="G129" s="9">
        <v>4.5405012713403599</v>
      </c>
      <c r="H129" s="9">
        <v>10.412926391382401</v>
      </c>
      <c r="I129" s="9"/>
      <c r="J129" s="9"/>
      <c r="K129" s="9"/>
      <c r="L129" s="9">
        <v>22.4</v>
      </c>
      <c r="M129" s="11"/>
      <c r="N129" s="30"/>
    </row>
    <row r="130" spans="2:14" x14ac:dyDescent="0.35">
      <c r="B130" s="94" t="s">
        <v>168</v>
      </c>
      <c r="C130" s="10" t="s">
        <v>234</v>
      </c>
      <c r="D130" s="10" t="s">
        <v>328</v>
      </c>
      <c r="E130" s="9">
        <v>38.979591836734699</v>
      </c>
      <c r="F130" s="9">
        <v>47.167381974248897</v>
      </c>
      <c r="G130" s="9">
        <v>22.113219684786099</v>
      </c>
      <c r="H130" s="12"/>
      <c r="I130" s="9"/>
      <c r="J130" s="9"/>
      <c r="K130" s="9"/>
      <c r="L130" s="9"/>
      <c r="M130" s="11"/>
      <c r="N130" s="30"/>
    </row>
    <row r="131" spans="2:14" x14ac:dyDescent="0.35">
      <c r="B131" s="94" t="s">
        <v>168</v>
      </c>
      <c r="C131" s="10" t="s">
        <v>235</v>
      </c>
      <c r="D131" s="10" t="s">
        <v>318</v>
      </c>
      <c r="E131" s="9">
        <v>41.3333333333333</v>
      </c>
      <c r="F131" s="9">
        <v>56.736526946107801</v>
      </c>
      <c r="G131" s="9">
        <v>29.738988580750402</v>
      </c>
      <c r="H131" s="12"/>
      <c r="I131" s="9"/>
      <c r="J131" s="9"/>
      <c r="K131" s="9"/>
      <c r="L131" s="9"/>
      <c r="M131" s="11"/>
      <c r="N131" s="30"/>
    </row>
    <row r="132" spans="2:14" x14ac:dyDescent="0.35">
      <c r="B132" s="94" t="s">
        <v>168</v>
      </c>
      <c r="C132" s="10" t="s">
        <v>236</v>
      </c>
      <c r="D132" s="10" t="s">
        <v>327</v>
      </c>
      <c r="E132" s="9">
        <v>62</v>
      </c>
      <c r="F132" s="9">
        <v>51.928783382789298</v>
      </c>
      <c r="G132" s="9">
        <v>27.1393643031785</v>
      </c>
      <c r="H132" s="12"/>
      <c r="I132" s="9"/>
      <c r="J132" s="9"/>
      <c r="K132" s="9"/>
      <c r="L132" s="9"/>
      <c r="M132" s="11"/>
      <c r="N132" s="30"/>
    </row>
    <row r="133" spans="2:14" x14ac:dyDescent="0.35">
      <c r="B133" s="94" t="s">
        <v>168</v>
      </c>
      <c r="C133" s="10" t="s">
        <v>237</v>
      </c>
      <c r="D133" s="10" t="s">
        <v>326</v>
      </c>
      <c r="E133" s="9">
        <v>77.931972789115704</v>
      </c>
      <c r="F133" s="9">
        <v>88.611803823773897</v>
      </c>
      <c r="G133" s="9">
        <v>74.684210526315795</v>
      </c>
      <c r="H133" s="12"/>
      <c r="I133" s="9"/>
      <c r="J133" s="9"/>
      <c r="K133" s="9"/>
      <c r="L133" s="9"/>
      <c r="M133" s="11"/>
      <c r="N133" s="30"/>
    </row>
    <row r="134" spans="2:14" ht="16" thickBot="1" x14ac:dyDescent="0.4">
      <c r="E134" s="30"/>
      <c r="F134" s="30"/>
      <c r="G134" s="30"/>
      <c r="H134" s="30"/>
      <c r="I134" s="30"/>
      <c r="J134" s="30"/>
      <c r="K134" s="30"/>
      <c r="L134" s="30"/>
      <c r="N134" s="30"/>
    </row>
    <row r="135" spans="2:14" x14ac:dyDescent="0.35">
      <c r="B135" s="173" t="s">
        <v>79</v>
      </c>
      <c r="C135" s="174"/>
      <c r="D135" s="174"/>
      <c r="E135" s="174"/>
      <c r="F135" s="174"/>
      <c r="G135" s="174"/>
      <c r="H135" s="174"/>
      <c r="I135" s="174"/>
      <c r="J135" s="174"/>
      <c r="K135" s="174"/>
      <c r="L135" s="174"/>
      <c r="M135" s="175"/>
      <c r="N135" s="30"/>
    </row>
    <row r="136" spans="2:14" ht="30" customHeight="1" x14ac:dyDescent="0.35">
      <c r="B136" s="176" t="s">
        <v>255</v>
      </c>
      <c r="C136" s="177"/>
      <c r="D136" s="177"/>
      <c r="E136" s="177"/>
      <c r="F136" s="177"/>
      <c r="G136" s="177"/>
      <c r="H136" s="177"/>
      <c r="I136" s="177"/>
      <c r="J136" s="178"/>
      <c r="K136" s="178"/>
      <c r="L136" s="178"/>
      <c r="M136" s="179"/>
    </row>
    <row r="137" spans="2:14" ht="30" customHeight="1" thickBot="1" x14ac:dyDescent="0.4">
      <c r="B137" s="180" t="s">
        <v>256</v>
      </c>
      <c r="C137" s="181"/>
      <c r="D137" s="181"/>
      <c r="E137" s="181"/>
      <c r="F137" s="181"/>
      <c r="G137" s="181"/>
      <c r="H137" s="181"/>
      <c r="I137" s="181"/>
      <c r="J137" s="182"/>
      <c r="K137" s="182"/>
      <c r="L137" s="182"/>
      <c r="M137" s="183"/>
    </row>
  </sheetData>
  <mergeCells count="10">
    <mergeCell ref="B135:M135"/>
    <mergeCell ref="B136:M136"/>
    <mergeCell ref="B137:M137"/>
    <mergeCell ref="B2:N2"/>
    <mergeCell ref="B4:B5"/>
    <mergeCell ref="C4:C5"/>
    <mergeCell ref="E4:G4"/>
    <mergeCell ref="I4:K4"/>
    <mergeCell ref="M4:M5"/>
    <mergeCell ref="D4:D5"/>
  </mergeCells>
  <conditionalFormatting sqref="E6:L133">
    <cfRule type="colorScale" priority="2">
      <colorScale>
        <cfvo type="min"/>
        <cfvo type="percentile" val="50"/>
        <cfvo type="max"/>
        <color rgb="FF77BC65"/>
        <color rgb="FFFFFF6D"/>
        <color rgb="FFFF6D6D"/>
      </colorScale>
    </cfRule>
  </conditionalFormatting>
  <pageMargins left="0.78749999999999998" right="0.78749999999999998" top="1.05277777777778" bottom="1.05277777777778" header="0.78749999999999998" footer="0.78749999999999998"/>
  <pageSetup paperSize="9" orientation="portrait" horizontalDpi="300" verticalDpi="300" r:id="rId1"/>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AMK40"/>
  <sheetViews>
    <sheetView topLeftCell="A13" zoomScale="80" zoomScaleNormal="80" workbookViewId="0">
      <selection activeCell="C16" sqref="C16"/>
    </sheetView>
  </sheetViews>
  <sheetFormatPr baseColWidth="10" defaultColWidth="11.54296875" defaultRowHeight="15.5" x14ac:dyDescent="0.35"/>
  <cols>
    <col min="1" max="1" width="2.81640625" style="30" customWidth="1"/>
    <col min="2" max="2" width="31.1796875" style="30" customWidth="1"/>
    <col min="3" max="3" width="11.54296875" style="30"/>
    <col min="4" max="4" width="12.54296875" style="30" customWidth="1"/>
    <col min="5" max="5" width="19.81640625" style="31" customWidth="1"/>
    <col min="6" max="6" width="13.81640625" style="32" customWidth="1"/>
    <col min="7" max="7" width="59.7265625" style="32" customWidth="1"/>
    <col min="8" max="9" width="11.54296875" style="31" customWidth="1"/>
    <col min="10" max="16384" width="11.54296875" style="30"/>
  </cols>
  <sheetData>
    <row r="1" spans="2:1025" ht="16" thickBot="1" x14ac:dyDescent="0.4"/>
    <row r="2" spans="2:1025" ht="16" thickBot="1" x14ac:dyDescent="0.4">
      <c r="B2" s="198" t="s">
        <v>257</v>
      </c>
      <c r="C2" s="199"/>
      <c r="D2" s="199"/>
      <c r="E2" s="199"/>
      <c r="F2" s="199"/>
      <c r="G2" s="199"/>
      <c r="H2" s="199"/>
      <c r="I2" s="200"/>
    </row>
    <row r="3" spans="2:1025" ht="16" thickBot="1" x14ac:dyDescent="0.4"/>
    <row r="4" spans="2:1025" s="33" customFormat="1" ht="16" thickBot="1" x14ac:dyDescent="0.4">
      <c r="B4" s="34" t="s">
        <v>6</v>
      </c>
      <c r="C4" s="35" t="s">
        <v>7</v>
      </c>
      <c r="D4" s="35" t="s">
        <v>8</v>
      </c>
      <c r="E4" s="35" t="s">
        <v>9</v>
      </c>
      <c r="F4" s="36" t="s">
        <v>10</v>
      </c>
      <c r="G4" s="36" t="s">
        <v>11</v>
      </c>
      <c r="H4" s="35" t="s">
        <v>12</v>
      </c>
      <c r="I4" s="37" t="s">
        <v>13</v>
      </c>
      <c r="AMJ4" s="30"/>
      <c r="AMK4" s="30"/>
    </row>
    <row r="5" spans="2:1025" x14ac:dyDescent="0.35">
      <c r="B5" s="38" t="s">
        <v>14</v>
      </c>
      <c r="C5" s="39" t="s">
        <v>15</v>
      </c>
      <c r="D5" s="39" t="s">
        <v>16</v>
      </c>
      <c r="E5" s="40">
        <v>498.81133899999998</v>
      </c>
      <c r="F5" s="41" t="s">
        <v>17</v>
      </c>
      <c r="G5" s="41" t="s">
        <v>18</v>
      </c>
      <c r="H5" s="39" t="s">
        <v>19</v>
      </c>
      <c r="I5" s="42" t="s">
        <v>20</v>
      </c>
    </row>
    <row r="6" spans="2:1025" x14ac:dyDescent="0.35">
      <c r="B6" s="43"/>
      <c r="C6" s="44"/>
      <c r="D6" s="44"/>
      <c r="E6" s="44"/>
      <c r="F6" s="45" t="s">
        <v>21</v>
      </c>
      <c r="G6" s="45" t="s">
        <v>22</v>
      </c>
      <c r="H6" s="44"/>
      <c r="I6" s="46"/>
    </row>
    <row r="7" spans="2:1025" ht="16" thickBot="1" x14ac:dyDescent="0.4">
      <c r="B7" s="47"/>
      <c r="C7" s="48"/>
      <c r="D7" s="48"/>
      <c r="E7" s="48"/>
      <c r="F7" s="49" t="s">
        <v>23</v>
      </c>
      <c r="G7" s="49" t="s">
        <v>24</v>
      </c>
      <c r="H7" s="48"/>
      <c r="I7" s="50"/>
    </row>
    <row r="8" spans="2:1025" x14ac:dyDescent="0.35">
      <c r="B8" s="51" t="s">
        <v>25</v>
      </c>
      <c r="C8" s="52" t="s">
        <v>26</v>
      </c>
      <c r="D8" s="52" t="s">
        <v>16</v>
      </c>
      <c r="E8" s="53">
        <v>499.62156700000003</v>
      </c>
      <c r="F8" s="54" t="s">
        <v>17</v>
      </c>
      <c r="G8" s="54" t="s">
        <v>18</v>
      </c>
      <c r="H8" s="52" t="s">
        <v>27</v>
      </c>
      <c r="I8" s="55" t="s">
        <v>28</v>
      </c>
    </row>
    <row r="9" spans="2:1025" x14ac:dyDescent="0.35">
      <c r="B9" s="56"/>
      <c r="C9" s="57"/>
      <c r="D9" s="57"/>
      <c r="E9" s="57"/>
      <c r="F9" s="58" t="s">
        <v>21</v>
      </c>
      <c r="G9" s="58" t="s">
        <v>29</v>
      </c>
      <c r="H9" s="57"/>
      <c r="I9" s="59"/>
    </row>
    <row r="10" spans="2:1025" ht="16" thickBot="1" x14ac:dyDescent="0.4">
      <c r="B10" s="60"/>
      <c r="C10" s="61"/>
      <c r="D10" s="61"/>
      <c r="E10" s="61"/>
      <c r="F10" s="62" t="s">
        <v>23</v>
      </c>
      <c r="G10" s="62" t="s">
        <v>30</v>
      </c>
      <c r="H10" s="61"/>
      <c r="I10" s="63"/>
    </row>
    <row r="11" spans="2:1025" x14ac:dyDescent="0.35">
      <c r="B11" s="38" t="s">
        <v>31</v>
      </c>
      <c r="C11" s="39" t="s">
        <v>32</v>
      </c>
      <c r="D11" s="39" t="s">
        <v>16</v>
      </c>
      <c r="E11" s="40">
        <v>514.13804100000004</v>
      </c>
      <c r="F11" s="41" t="s">
        <v>17</v>
      </c>
      <c r="G11" s="41" t="s">
        <v>33</v>
      </c>
      <c r="H11" s="39" t="s">
        <v>27</v>
      </c>
      <c r="I11" s="42" t="s">
        <v>28</v>
      </c>
    </row>
    <row r="12" spans="2:1025" x14ac:dyDescent="0.35">
      <c r="B12" s="43"/>
      <c r="C12" s="44"/>
      <c r="D12" s="44"/>
      <c r="E12" s="44"/>
      <c r="F12" s="45" t="s">
        <v>21</v>
      </c>
      <c r="G12" s="45" t="s">
        <v>34</v>
      </c>
      <c r="H12" s="44"/>
      <c r="I12" s="46"/>
    </row>
    <row r="13" spans="2:1025" ht="16" thickBot="1" x14ac:dyDescent="0.4">
      <c r="B13" s="47"/>
      <c r="C13" s="48"/>
      <c r="D13" s="48"/>
      <c r="E13" s="48"/>
      <c r="F13" s="49" t="s">
        <v>23</v>
      </c>
      <c r="G13" s="49" t="s">
        <v>35</v>
      </c>
      <c r="H13" s="48"/>
      <c r="I13" s="50"/>
    </row>
    <row r="14" spans="2:1025" x14ac:dyDescent="0.35">
      <c r="B14" s="51" t="s">
        <v>36</v>
      </c>
      <c r="C14" s="52" t="s">
        <v>37</v>
      </c>
      <c r="D14" s="52" t="s">
        <v>38</v>
      </c>
      <c r="E14" s="53">
        <v>5.1761200000000001</v>
      </c>
      <c r="F14" s="54" t="s">
        <v>17</v>
      </c>
      <c r="G14" s="54" t="s">
        <v>39</v>
      </c>
      <c r="H14" s="52" t="s">
        <v>19</v>
      </c>
      <c r="I14" s="55" t="s">
        <v>20</v>
      </c>
    </row>
    <row r="15" spans="2:1025" x14ac:dyDescent="0.35">
      <c r="B15" s="56"/>
      <c r="C15" s="57"/>
      <c r="D15" s="57"/>
      <c r="E15" s="57"/>
      <c r="F15" s="58" t="s">
        <v>21</v>
      </c>
      <c r="G15" s="58" t="s">
        <v>40</v>
      </c>
      <c r="H15" s="57"/>
      <c r="I15" s="59"/>
    </row>
    <row r="16" spans="2:1025" ht="16" thickBot="1" x14ac:dyDescent="0.4">
      <c r="B16" s="60"/>
      <c r="C16" s="61"/>
      <c r="D16" s="61"/>
      <c r="E16" s="61"/>
      <c r="F16" s="62" t="s">
        <v>23</v>
      </c>
      <c r="G16" s="62" t="s">
        <v>41</v>
      </c>
      <c r="H16" s="61"/>
      <c r="I16" s="63"/>
    </row>
    <row r="17" spans="2:9" x14ac:dyDescent="0.35">
      <c r="B17" s="38" t="s">
        <v>42</v>
      </c>
      <c r="C17" s="39" t="s">
        <v>43</v>
      </c>
      <c r="D17" s="39" t="s">
        <v>38</v>
      </c>
      <c r="E17" s="40">
        <v>9.0782600000000002</v>
      </c>
      <c r="F17" s="41" t="s">
        <v>17</v>
      </c>
      <c r="G17" s="41" t="s">
        <v>44</v>
      </c>
      <c r="H17" s="39" t="s">
        <v>19</v>
      </c>
      <c r="I17" s="42" t="s">
        <v>20</v>
      </c>
    </row>
    <row r="18" spans="2:9" x14ac:dyDescent="0.35">
      <c r="B18" s="43"/>
      <c r="C18" s="44"/>
      <c r="D18" s="44"/>
      <c r="E18" s="44"/>
      <c r="F18" s="45" t="s">
        <v>21</v>
      </c>
      <c r="G18" s="45" t="s">
        <v>45</v>
      </c>
      <c r="H18" s="44"/>
      <c r="I18" s="46"/>
    </row>
    <row r="19" spans="2:9" ht="16" thickBot="1" x14ac:dyDescent="0.4">
      <c r="B19" s="47"/>
      <c r="C19" s="48"/>
      <c r="D19" s="48"/>
      <c r="E19" s="48"/>
      <c r="F19" s="49" t="s">
        <v>23</v>
      </c>
      <c r="G19" s="49" t="s">
        <v>46</v>
      </c>
      <c r="H19" s="48"/>
      <c r="I19" s="50"/>
    </row>
    <row r="20" spans="2:9" x14ac:dyDescent="0.35">
      <c r="B20" s="51" t="s">
        <v>47</v>
      </c>
      <c r="C20" s="52" t="s">
        <v>48</v>
      </c>
      <c r="D20" s="52" t="s">
        <v>38</v>
      </c>
      <c r="E20" s="53">
        <v>26.186102999999999</v>
      </c>
      <c r="F20" s="54" t="s">
        <v>17</v>
      </c>
      <c r="G20" s="54" t="s">
        <v>49</v>
      </c>
      <c r="H20" s="52" t="s">
        <v>27</v>
      </c>
      <c r="I20" s="55" t="s">
        <v>28</v>
      </c>
    </row>
    <row r="21" spans="2:9" x14ac:dyDescent="0.35">
      <c r="B21" s="56"/>
      <c r="C21" s="57"/>
      <c r="D21" s="57"/>
      <c r="E21" s="57"/>
      <c r="F21" s="58" t="s">
        <v>21</v>
      </c>
      <c r="G21" s="58" t="s">
        <v>50</v>
      </c>
      <c r="H21" s="57"/>
      <c r="I21" s="59"/>
    </row>
    <row r="22" spans="2:9" ht="16" thickBot="1" x14ac:dyDescent="0.4">
      <c r="B22" s="60"/>
      <c r="C22" s="61"/>
      <c r="D22" s="61"/>
      <c r="E22" s="61"/>
      <c r="F22" s="62" t="s">
        <v>23</v>
      </c>
      <c r="G22" s="62" t="s">
        <v>51</v>
      </c>
      <c r="H22" s="61"/>
      <c r="I22" s="63"/>
    </row>
    <row r="23" spans="2:9" x14ac:dyDescent="0.35">
      <c r="B23" s="38" t="s">
        <v>52</v>
      </c>
      <c r="C23" s="39" t="s">
        <v>53</v>
      </c>
      <c r="D23" s="39" t="s">
        <v>38</v>
      </c>
      <c r="E23" s="40">
        <v>26.185476000000001</v>
      </c>
      <c r="F23" s="41" t="s">
        <v>17</v>
      </c>
      <c r="G23" s="41" t="s">
        <v>54</v>
      </c>
      <c r="H23" s="39" t="s">
        <v>19</v>
      </c>
      <c r="I23" s="42" t="s">
        <v>20</v>
      </c>
    </row>
    <row r="24" spans="2:9" x14ac:dyDescent="0.35">
      <c r="B24" s="43"/>
      <c r="C24" s="44"/>
      <c r="D24" s="44"/>
      <c r="E24" s="44"/>
      <c r="F24" s="45" t="s">
        <v>21</v>
      </c>
      <c r="G24" s="45" t="s">
        <v>55</v>
      </c>
      <c r="H24" s="44"/>
      <c r="I24" s="46"/>
    </row>
    <row r="25" spans="2:9" ht="16" thickBot="1" x14ac:dyDescent="0.4">
      <c r="B25" s="47"/>
      <c r="C25" s="48"/>
      <c r="D25" s="48"/>
      <c r="E25" s="48"/>
      <c r="F25" s="49" t="s">
        <v>23</v>
      </c>
      <c r="G25" s="49" t="s">
        <v>56</v>
      </c>
      <c r="H25" s="48"/>
      <c r="I25" s="50"/>
    </row>
    <row r="26" spans="2:9" x14ac:dyDescent="0.35">
      <c r="B26" s="51" t="s">
        <v>57</v>
      </c>
      <c r="C26" s="52" t="s">
        <v>58</v>
      </c>
      <c r="D26" s="52" t="s">
        <v>59</v>
      </c>
      <c r="E26" s="53">
        <v>731.26954799999999</v>
      </c>
      <c r="F26" s="54" t="s">
        <v>17</v>
      </c>
      <c r="G26" s="54" t="s">
        <v>60</v>
      </c>
      <c r="H26" s="52" t="s">
        <v>27</v>
      </c>
      <c r="I26" s="55" t="s">
        <v>28</v>
      </c>
    </row>
    <row r="27" spans="2:9" x14ac:dyDescent="0.35">
      <c r="B27" s="56"/>
      <c r="C27" s="57"/>
      <c r="D27" s="57"/>
      <c r="E27" s="57"/>
      <c r="F27" s="58" t="s">
        <v>21</v>
      </c>
      <c r="G27" s="58" t="s">
        <v>61</v>
      </c>
      <c r="H27" s="57"/>
      <c r="I27" s="59"/>
    </row>
    <row r="28" spans="2:9" ht="16" thickBot="1" x14ac:dyDescent="0.4">
      <c r="B28" s="60"/>
      <c r="C28" s="61"/>
      <c r="D28" s="61"/>
      <c r="E28" s="61"/>
      <c r="F28" s="62" t="s">
        <v>23</v>
      </c>
      <c r="G28" s="62" t="s">
        <v>62</v>
      </c>
      <c r="H28" s="61"/>
      <c r="I28" s="63"/>
    </row>
    <row r="29" spans="2:9" x14ac:dyDescent="0.35">
      <c r="B29" s="38" t="s">
        <v>63</v>
      </c>
      <c r="C29" s="39" t="s">
        <v>64</v>
      </c>
      <c r="D29" s="39" t="s">
        <v>59</v>
      </c>
      <c r="E29" s="40">
        <v>733.36234999999999</v>
      </c>
      <c r="F29" s="41" t="s">
        <v>17</v>
      </c>
      <c r="G29" s="41" t="s">
        <v>65</v>
      </c>
      <c r="H29" s="39" t="s">
        <v>19</v>
      </c>
      <c r="I29" s="42" t="s">
        <v>20</v>
      </c>
    </row>
    <row r="30" spans="2:9" x14ac:dyDescent="0.35">
      <c r="B30" s="43"/>
      <c r="C30" s="44"/>
      <c r="D30" s="44"/>
      <c r="E30" s="44"/>
      <c r="F30" s="45" t="s">
        <v>21</v>
      </c>
      <c r="G30" s="45" t="s">
        <v>66</v>
      </c>
      <c r="H30" s="44"/>
      <c r="I30" s="46"/>
    </row>
    <row r="31" spans="2:9" ht="16" thickBot="1" x14ac:dyDescent="0.4">
      <c r="B31" s="47"/>
      <c r="C31" s="48"/>
      <c r="D31" s="48"/>
      <c r="E31" s="48"/>
      <c r="F31" s="49" t="s">
        <v>23</v>
      </c>
      <c r="G31" s="49" t="s">
        <v>67</v>
      </c>
      <c r="H31" s="48"/>
      <c r="I31" s="50"/>
    </row>
    <row r="32" spans="2:9" x14ac:dyDescent="0.35">
      <c r="B32" s="64" t="s">
        <v>68</v>
      </c>
      <c r="C32" s="65" t="s">
        <v>69</v>
      </c>
      <c r="D32" s="65" t="s">
        <v>59</v>
      </c>
      <c r="E32" s="66">
        <v>736.51843199999996</v>
      </c>
      <c r="F32" s="67" t="s">
        <v>17</v>
      </c>
      <c r="G32" s="67" t="s">
        <v>70</v>
      </c>
      <c r="H32" s="65" t="s">
        <v>19</v>
      </c>
      <c r="I32" s="68" t="s">
        <v>20</v>
      </c>
    </row>
    <row r="33" spans="2:9" x14ac:dyDescent="0.35">
      <c r="B33" s="69"/>
      <c r="C33" s="70"/>
      <c r="D33" s="70"/>
      <c r="E33" s="71"/>
      <c r="F33" s="72" t="s">
        <v>21</v>
      </c>
      <c r="G33" s="72" t="s">
        <v>71</v>
      </c>
      <c r="H33" s="71"/>
      <c r="I33" s="73"/>
    </row>
    <row r="34" spans="2:9" ht="16" thickBot="1" x14ac:dyDescent="0.4">
      <c r="B34" s="74"/>
      <c r="C34" s="75"/>
      <c r="D34" s="75"/>
      <c r="E34" s="76"/>
      <c r="F34" s="77" t="s">
        <v>23</v>
      </c>
      <c r="G34" s="77" t="s">
        <v>72</v>
      </c>
      <c r="H34" s="76"/>
      <c r="I34" s="78"/>
    </row>
    <row r="35" spans="2:9" x14ac:dyDescent="0.35">
      <c r="B35" s="79" t="s">
        <v>73</v>
      </c>
      <c r="C35" s="80" t="s">
        <v>74</v>
      </c>
      <c r="D35" s="80" t="s">
        <v>75</v>
      </c>
      <c r="E35" s="81">
        <v>14.42685</v>
      </c>
      <c r="F35" s="82" t="s">
        <v>17</v>
      </c>
      <c r="G35" s="82" t="s">
        <v>76</v>
      </c>
      <c r="H35" s="80" t="s">
        <v>19</v>
      </c>
      <c r="I35" s="83" t="s">
        <v>20</v>
      </c>
    </row>
    <row r="36" spans="2:9" x14ac:dyDescent="0.35">
      <c r="B36" s="84"/>
      <c r="C36" s="85"/>
      <c r="D36" s="85"/>
      <c r="E36" s="86"/>
      <c r="F36" s="87" t="s">
        <v>21</v>
      </c>
      <c r="G36" s="87" t="s">
        <v>77</v>
      </c>
      <c r="H36" s="86"/>
      <c r="I36" s="88"/>
    </row>
    <row r="37" spans="2:9" ht="16" thickBot="1" x14ac:dyDescent="0.4">
      <c r="B37" s="89"/>
      <c r="C37" s="90"/>
      <c r="D37" s="90"/>
      <c r="E37" s="91"/>
      <c r="F37" s="92" t="s">
        <v>23</v>
      </c>
      <c r="G37" s="92" t="s">
        <v>78</v>
      </c>
      <c r="H37" s="91"/>
      <c r="I37" s="93"/>
    </row>
    <row r="38" spans="2:9" ht="16" thickBot="1" x14ac:dyDescent="0.4"/>
    <row r="39" spans="2:9" x14ac:dyDescent="0.35">
      <c r="B39" s="95" t="s">
        <v>254</v>
      </c>
      <c r="C39" s="96"/>
      <c r="D39" s="96"/>
      <c r="E39" s="97"/>
      <c r="F39" s="98"/>
      <c r="G39" s="98"/>
      <c r="H39" s="97"/>
      <c r="I39" s="99"/>
    </row>
    <row r="40" spans="2:9" ht="35.25" customHeight="1" thickBot="1" x14ac:dyDescent="0.4">
      <c r="B40" s="194" t="s">
        <v>255</v>
      </c>
      <c r="C40" s="195"/>
      <c r="D40" s="195"/>
      <c r="E40" s="195"/>
      <c r="F40" s="195"/>
      <c r="G40" s="196"/>
      <c r="H40" s="196"/>
      <c r="I40" s="197"/>
    </row>
  </sheetData>
  <mergeCells count="2">
    <mergeCell ref="B40:I40"/>
    <mergeCell ref="B2:I2"/>
  </mergeCells>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G51"/>
  <sheetViews>
    <sheetView zoomScale="110" zoomScaleNormal="110" workbookViewId="0">
      <selection activeCell="B2" sqref="B2:G2"/>
    </sheetView>
  </sheetViews>
  <sheetFormatPr baseColWidth="10" defaultColWidth="11.54296875" defaultRowHeight="15.5" x14ac:dyDescent="0.35"/>
  <cols>
    <col min="1" max="1" width="2.26953125" style="30" customWidth="1"/>
    <col min="2" max="2" width="11.54296875" style="30"/>
    <col min="3" max="3" width="13.453125" style="31" customWidth="1"/>
    <col min="4" max="4" width="15.1796875" style="31" customWidth="1"/>
    <col min="5" max="5" width="24.453125" style="30" customWidth="1"/>
    <col min="6" max="6" width="18.1796875" style="30" customWidth="1"/>
    <col min="7" max="7" width="19.453125" style="31" customWidth="1"/>
    <col min="8" max="8" width="7.54296875" style="30" customWidth="1"/>
    <col min="9" max="16384" width="11.54296875" style="30"/>
  </cols>
  <sheetData>
    <row r="1" spans="2:7" ht="16" thickBot="1" x14ac:dyDescent="0.4"/>
    <row r="2" spans="2:7" ht="65.150000000000006" customHeight="1" thickBot="1" x14ac:dyDescent="0.4">
      <c r="B2" s="201" t="s">
        <v>261</v>
      </c>
      <c r="C2" s="202"/>
      <c r="D2" s="202"/>
      <c r="E2" s="202"/>
      <c r="F2" s="202"/>
      <c r="G2" s="203"/>
    </row>
    <row r="3" spans="2:7" ht="16" thickBot="1" x14ac:dyDescent="0.4"/>
    <row r="4" spans="2:7" s="100" customFormat="1" ht="30" customHeight="1" thickBot="1" x14ac:dyDescent="0.4">
      <c r="B4" s="101" t="s">
        <v>258</v>
      </c>
      <c r="C4" s="102" t="s">
        <v>260</v>
      </c>
      <c r="D4" s="103" t="s">
        <v>80</v>
      </c>
      <c r="E4" s="104" t="s">
        <v>81</v>
      </c>
      <c r="F4" s="105" t="s">
        <v>9</v>
      </c>
      <c r="G4" s="106" t="s">
        <v>259</v>
      </c>
    </row>
    <row r="5" spans="2:7" x14ac:dyDescent="0.35">
      <c r="B5" s="107" t="s">
        <v>262</v>
      </c>
      <c r="C5" s="80">
        <v>14</v>
      </c>
      <c r="D5" s="80" t="s">
        <v>16</v>
      </c>
      <c r="E5" s="108" t="s">
        <v>14</v>
      </c>
      <c r="F5" s="81">
        <v>498.81133899999998</v>
      </c>
      <c r="G5" s="83">
        <v>4</v>
      </c>
    </row>
    <row r="6" spans="2:7" ht="15.5" customHeight="1" x14ac:dyDescent="0.35">
      <c r="B6" s="84"/>
      <c r="C6" s="86"/>
      <c r="D6" s="86"/>
      <c r="E6" s="10" t="s">
        <v>25</v>
      </c>
      <c r="F6" s="11">
        <v>499.62156700000003</v>
      </c>
      <c r="G6" s="88"/>
    </row>
    <row r="7" spans="2:7" x14ac:dyDescent="0.35">
      <c r="B7" s="84"/>
      <c r="C7" s="86"/>
      <c r="D7" s="86"/>
      <c r="E7" s="10" t="s">
        <v>31</v>
      </c>
      <c r="F7" s="11">
        <v>514.13804100000004</v>
      </c>
      <c r="G7" s="88"/>
    </row>
    <row r="8" spans="2:7" x14ac:dyDescent="0.35">
      <c r="B8" s="84"/>
      <c r="C8" s="86"/>
      <c r="D8" s="86" t="s">
        <v>38</v>
      </c>
      <c r="E8" s="10" t="s">
        <v>36</v>
      </c>
      <c r="F8" s="11">
        <v>5.1761200000000001</v>
      </c>
      <c r="G8" s="88"/>
    </row>
    <row r="9" spans="2:7" x14ac:dyDescent="0.35">
      <c r="B9" s="84"/>
      <c r="C9" s="86"/>
      <c r="D9" s="86"/>
      <c r="E9" s="10" t="s">
        <v>52</v>
      </c>
      <c r="F9" s="11">
        <v>26.185476000000001</v>
      </c>
      <c r="G9" s="88"/>
    </row>
    <row r="10" spans="2:7" ht="16" thickBot="1" x14ac:dyDescent="0.4">
      <c r="B10" s="89"/>
      <c r="C10" s="91"/>
      <c r="D10" s="91" t="s">
        <v>75</v>
      </c>
      <c r="E10" s="109" t="s">
        <v>73</v>
      </c>
      <c r="F10" s="110">
        <v>14.42685</v>
      </c>
      <c r="G10" s="93"/>
    </row>
    <row r="11" spans="2:7" x14ac:dyDescent="0.35">
      <c r="B11" s="111" t="s">
        <v>263</v>
      </c>
      <c r="C11" s="112">
        <v>14</v>
      </c>
      <c r="D11" s="112" t="s">
        <v>16</v>
      </c>
      <c r="E11" s="113" t="s">
        <v>14</v>
      </c>
      <c r="F11" s="114">
        <v>498.81133899999998</v>
      </c>
      <c r="G11" s="115">
        <v>2</v>
      </c>
    </row>
    <row r="12" spans="2:7" x14ac:dyDescent="0.35">
      <c r="B12" s="116"/>
      <c r="C12" s="117"/>
      <c r="D12" s="117"/>
      <c r="E12" s="118" t="s">
        <v>25</v>
      </c>
      <c r="F12" s="119">
        <v>499.62156700000003</v>
      </c>
      <c r="G12" s="120"/>
    </row>
    <row r="13" spans="2:7" x14ac:dyDescent="0.35">
      <c r="B13" s="116"/>
      <c r="C13" s="117"/>
      <c r="D13" s="117"/>
      <c r="E13" s="118" t="s">
        <v>31</v>
      </c>
      <c r="F13" s="119">
        <v>514.13804100000004</v>
      </c>
      <c r="G13" s="120"/>
    </row>
    <row r="14" spans="2:7" x14ac:dyDescent="0.35">
      <c r="B14" s="116"/>
      <c r="C14" s="117"/>
      <c r="D14" s="117" t="s">
        <v>38</v>
      </c>
      <c r="E14" s="118" t="s">
        <v>52</v>
      </c>
      <c r="F14" s="119">
        <v>26.185476000000001</v>
      </c>
      <c r="G14" s="120"/>
    </row>
    <row r="15" spans="2:7" ht="16" thickBot="1" x14ac:dyDescent="0.4">
      <c r="B15" s="121"/>
      <c r="C15" s="122"/>
      <c r="D15" s="122" t="s">
        <v>75</v>
      </c>
      <c r="E15" s="123" t="s">
        <v>73</v>
      </c>
      <c r="F15" s="124">
        <v>14.42685</v>
      </c>
      <c r="G15" s="125"/>
    </row>
    <row r="16" spans="2:7" x14ac:dyDescent="0.35">
      <c r="B16" s="107" t="s">
        <v>264</v>
      </c>
      <c r="C16" s="80">
        <v>14</v>
      </c>
      <c r="D16" s="80" t="s">
        <v>16</v>
      </c>
      <c r="E16" s="108" t="s">
        <v>14</v>
      </c>
      <c r="F16" s="81">
        <v>498.81133899999998</v>
      </c>
      <c r="G16" s="83">
        <v>3</v>
      </c>
    </row>
    <row r="17" spans="2:7" x14ac:dyDescent="0.35">
      <c r="B17" s="84"/>
      <c r="C17" s="86"/>
      <c r="D17" s="86"/>
      <c r="E17" s="10" t="s">
        <v>25</v>
      </c>
      <c r="F17" s="11">
        <v>499.62156700000003</v>
      </c>
      <c r="G17" s="88"/>
    </row>
    <row r="18" spans="2:7" x14ac:dyDescent="0.35">
      <c r="B18" s="84"/>
      <c r="C18" s="86"/>
      <c r="D18" s="86" t="s">
        <v>38</v>
      </c>
      <c r="E18" s="10" t="s">
        <v>52</v>
      </c>
      <c r="F18" s="11">
        <v>26.185476000000001</v>
      </c>
      <c r="G18" s="88"/>
    </row>
    <row r="19" spans="2:7" ht="16" thickBot="1" x14ac:dyDescent="0.4">
      <c r="B19" s="89"/>
      <c r="C19" s="91"/>
      <c r="D19" s="91" t="s">
        <v>75</v>
      </c>
      <c r="E19" s="109" t="s">
        <v>73</v>
      </c>
      <c r="F19" s="110">
        <v>14.42685</v>
      </c>
      <c r="G19" s="93"/>
    </row>
    <row r="20" spans="2:7" x14ac:dyDescent="0.35">
      <c r="B20" s="111" t="s">
        <v>266</v>
      </c>
      <c r="C20" s="112">
        <v>14</v>
      </c>
      <c r="D20" s="112" t="s">
        <v>16</v>
      </c>
      <c r="E20" s="113" t="s">
        <v>14</v>
      </c>
      <c r="F20" s="114">
        <v>498.81133899999998</v>
      </c>
      <c r="G20" s="115">
        <v>4</v>
      </c>
    </row>
    <row r="21" spans="2:7" x14ac:dyDescent="0.35">
      <c r="B21" s="116"/>
      <c r="C21" s="117"/>
      <c r="D21" s="117"/>
      <c r="E21" s="118" t="s">
        <v>31</v>
      </c>
      <c r="F21" s="119">
        <v>514.13804100000004</v>
      </c>
      <c r="G21" s="120"/>
    </row>
    <row r="22" spans="2:7" x14ac:dyDescent="0.35">
      <c r="B22" s="116"/>
      <c r="C22" s="117"/>
      <c r="D22" s="117" t="s">
        <v>38</v>
      </c>
      <c r="E22" s="118" t="s">
        <v>36</v>
      </c>
      <c r="F22" s="119">
        <v>5.1761200000000001</v>
      </c>
      <c r="G22" s="120"/>
    </row>
    <row r="23" spans="2:7" x14ac:dyDescent="0.35">
      <c r="B23" s="116"/>
      <c r="C23" s="117"/>
      <c r="D23" s="117"/>
      <c r="E23" s="118" t="s">
        <v>42</v>
      </c>
      <c r="F23" s="119">
        <v>9.0782600000000002</v>
      </c>
      <c r="G23" s="120"/>
    </row>
    <row r="24" spans="2:7" x14ac:dyDescent="0.35">
      <c r="B24" s="116"/>
      <c r="C24" s="117"/>
      <c r="D24" s="117"/>
      <c r="E24" s="118" t="s">
        <v>52</v>
      </c>
      <c r="F24" s="119">
        <v>26.185476000000001</v>
      </c>
      <c r="G24" s="120"/>
    </row>
    <row r="25" spans="2:7" ht="16" thickBot="1" x14ac:dyDescent="0.4">
      <c r="B25" s="121"/>
      <c r="C25" s="122"/>
      <c r="D25" s="122" t="s">
        <v>75</v>
      </c>
      <c r="E25" s="123" t="s">
        <v>73</v>
      </c>
      <c r="F25" s="124">
        <v>14.42685</v>
      </c>
      <c r="G25" s="125"/>
    </row>
    <row r="26" spans="2:7" x14ac:dyDescent="0.35">
      <c r="B26" s="141" t="s">
        <v>267</v>
      </c>
      <c r="C26" s="142">
        <v>14</v>
      </c>
      <c r="D26" s="142" t="s">
        <v>16</v>
      </c>
      <c r="E26" s="143" t="s">
        <v>14</v>
      </c>
      <c r="F26" s="144">
        <v>498.81133899999998</v>
      </c>
      <c r="G26" s="145">
        <v>2</v>
      </c>
    </row>
    <row r="27" spans="2:7" x14ac:dyDescent="0.35">
      <c r="B27" s="146"/>
      <c r="C27" s="147"/>
      <c r="D27" s="147"/>
      <c r="E27" s="148" t="s">
        <v>31</v>
      </c>
      <c r="F27" s="149">
        <v>514.13804100000004</v>
      </c>
      <c r="G27" s="150"/>
    </row>
    <row r="28" spans="2:7" x14ac:dyDescent="0.35">
      <c r="B28" s="146"/>
      <c r="C28" s="147"/>
      <c r="D28" s="147" t="s">
        <v>38</v>
      </c>
      <c r="E28" s="148" t="s">
        <v>36</v>
      </c>
      <c r="F28" s="149">
        <v>5.1761200000000001</v>
      </c>
      <c r="G28" s="150"/>
    </row>
    <row r="29" spans="2:7" x14ac:dyDescent="0.35">
      <c r="B29" s="146"/>
      <c r="C29" s="147"/>
      <c r="D29" s="147"/>
      <c r="E29" s="148" t="s">
        <v>52</v>
      </c>
      <c r="F29" s="149">
        <v>26.185476000000001</v>
      </c>
      <c r="G29" s="150"/>
    </row>
    <row r="30" spans="2:7" x14ac:dyDescent="0.35">
      <c r="B30" s="146"/>
      <c r="C30" s="147"/>
      <c r="D30" s="147" t="s">
        <v>59</v>
      </c>
      <c r="E30" s="148" t="s">
        <v>63</v>
      </c>
      <c r="F30" s="149">
        <v>733.36234999999999</v>
      </c>
      <c r="G30" s="150"/>
    </row>
    <row r="31" spans="2:7" ht="16" thickBot="1" x14ac:dyDescent="0.4">
      <c r="B31" s="151"/>
      <c r="C31" s="152"/>
      <c r="D31" s="152" t="s">
        <v>75</v>
      </c>
      <c r="E31" s="153" t="s">
        <v>73</v>
      </c>
      <c r="F31" s="154">
        <v>14.42685</v>
      </c>
      <c r="G31" s="155"/>
    </row>
    <row r="32" spans="2:7" x14ac:dyDescent="0.35">
      <c r="B32" s="111" t="s">
        <v>269</v>
      </c>
      <c r="C32" s="112">
        <v>14</v>
      </c>
      <c r="D32" s="112" t="s">
        <v>16</v>
      </c>
      <c r="E32" s="113" t="s">
        <v>14</v>
      </c>
      <c r="F32" s="114">
        <v>498.81133899999998</v>
      </c>
      <c r="G32" s="115">
        <v>2</v>
      </c>
    </row>
    <row r="33" spans="2:7" x14ac:dyDescent="0.35">
      <c r="B33" s="116"/>
      <c r="C33" s="117"/>
      <c r="D33" s="117"/>
      <c r="E33" s="118" t="s">
        <v>31</v>
      </c>
      <c r="F33" s="119">
        <v>514.13804100000004</v>
      </c>
      <c r="G33" s="120"/>
    </row>
    <row r="34" spans="2:7" x14ac:dyDescent="0.35">
      <c r="B34" s="116"/>
      <c r="C34" s="117"/>
      <c r="D34" s="117" t="s">
        <v>38</v>
      </c>
      <c r="E34" s="118" t="s">
        <v>36</v>
      </c>
      <c r="F34" s="119">
        <v>5.1761200000000001</v>
      </c>
      <c r="G34" s="120"/>
    </row>
    <row r="35" spans="2:7" ht="16" thickBot="1" x14ac:dyDescent="0.4">
      <c r="B35" s="121"/>
      <c r="C35" s="122"/>
      <c r="D35" s="122"/>
      <c r="E35" s="123" t="s">
        <v>42</v>
      </c>
      <c r="F35" s="124">
        <v>9.0782600000000002</v>
      </c>
      <c r="G35" s="125"/>
    </row>
    <row r="36" spans="2:7" x14ac:dyDescent="0.35">
      <c r="B36" s="141" t="s">
        <v>270</v>
      </c>
      <c r="C36" s="142">
        <v>14</v>
      </c>
      <c r="D36" s="142" t="s">
        <v>16</v>
      </c>
      <c r="E36" s="143" t="s">
        <v>25</v>
      </c>
      <c r="F36" s="144">
        <v>499.62156700000003</v>
      </c>
      <c r="G36" s="145">
        <v>2</v>
      </c>
    </row>
    <row r="37" spans="2:7" x14ac:dyDescent="0.35">
      <c r="B37" s="146"/>
      <c r="C37" s="147"/>
      <c r="D37" s="147" t="s">
        <v>38</v>
      </c>
      <c r="E37" s="148" t="s">
        <v>36</v>
      </c>
      <c r="F37" s="149">
        <v>5.1761200000000001</v>
      </c>
      <c r="G37" s="150"/>
    </row>
    <row r="38" spans="2:7" ht="16" thickBot="1" x14ac:dyDescent="0.4">
      <c r="B38" s="151"/>
      <c r="C38" s="152"/>
      <c r="D38" s="152"/>
      <c r="E38" s="153" t="s">
        <v>52</v>
      </c>
      <c r="F38" s="154">
        <v>26.185476000000001</v>
      </c>
      <c r="G38" s="155"/>
    </row>
    <row r="39" spans="2:7" x14ac:dyDescent="0.35">
      <c r="B39" s="111" t="s">
        <v>271</v>
      </c>
      <c r="C39" s="112">
        <v>14</v>
      </c>
      <c r="D39" s="112" t="s">
        <v>16</v>
      </c>
      <c r="E39" s="113" t="s">
        <v>14</v>
      </c>
      <c r="F39" s="114">
        <v>498.81133899999998</v>
      </c>
      <c r="G39" s="115">
        <v>3</v>
      </c>
    </row>
    <row r="40" spans="2:7" x14ac:dyDescent="0.35">
      <c r="B40" s="116"/>
      <c r="C40" s="117"/>
      <c r="D40" s="117"/>
      <c r="E40" s="118" t="s">
        <v>25</v>
      </c>
      <c r="F40" s="119">
        <v>499.62156700000003</v>
      </c>
      <c r="G40" s="120"/>
    </row>
    <row r="41" spans="2:7" x14ac:dyDescent="0.35">
      <c r="B41" s="116"/>
      <c r="C41" s="117"/>
      <c r="D41" s="117"/>
      <c r="E41" s="118" t="s">
        <v>31</v>
      </c>
      <c r="F41" s="119">
        <v>514.13804100000004</v>
      </c>
      <c r="G41" s="120"/>
    </row>
    <row r="42" spans="2:7" x14ac:dyDescent="0.35">
      <c r="B42" s="116"/>
      <c r="C42" s="117"/>
      <c r="D42" s="117" t="s">
        <v>38</v>
      </c>
      <c r="E42" s="118" t="s">
        <v>36</v>
      </c>
      <c r="F42" s="119">
        <v>5.1761200000000001</v>
      </c>
      <c r="G42" s="120"/>
    </row>
    <row r="43" spans="2:7" x14ac:dyDescent="0.35">
      <c r="B43" s="116"/>
      <c r="C43" s="117"/>
      <c r="D43" s="117"/>
      <c r="E43" s="118" t="s">
        <v>52</v>
      </c>
      <c r="F43" s="119">
        <v>26.185476000000001</v>
      </c>
      <c r="G43" s="120"/>
    </row>
    <row r="44" spans="2:7" ht="16" thickBot="1" x14ac:dyDescent="0.4">
      <c r="B44" s="121"/>
      <c r="C44" s="122"/>
      <c r="D44" s="122" t="s">
        <v>75</v>
      </c>
      <c r="E44" s="123" t="s">
        <v>73</v>
      </c>
      <c r="F44" s="124">
        <v>14.42685</v>
      </c>
      <c r="G44" s="125"/>
    </row>
    <row r="45" spans="2:7" x14ac:dyDescent="0.35">
      <c r="B45" s="141" t="s">
        <v>265</v>
      </c>
      <c r="C45" s="142">
        <v>14</v>
      </c>
      <c r="D45" s="142" t="s">
        <v>16</v>
      </c>
      <c r="E45" s="143" t="s">
        <v>14</v>
      </c>
      <c r="F45" s="144">
        <v>498.81133899999998</v>
      </c>
      <c r="G45" s="145">
        <v>4</v>
      </c>
    </row>
    <row r="46" spans="2:7" x14ac:dyDescent="0.35">
      <c r="B46" s="146"/>
      <c r="C46" s="147"/>
      <c r="D46" s="147"/>
      <c r="E46" s="148" t="s">
        <v>31</v>
      </c>
      <c r="F46" s="149">
        <v>514.13804100000004</v>
      </c>
      <c r="G46" s="150"/>
    </row>
    <row r="47" spans="2:7" x14ac:dyDescent="0.35">
      <c r="B47" s="146"/>
      <c r="C47" s="147"/>
      <c r="D47" s="147" t="s">
        <v>38</v>
      </c>
      <c r="E47" s="148" t="s">
        <v>36</v>
      </c>
      <c r="F47" s="149">
        <v>5.1761200000000001</v>
      </c>
      <c r="G47" s="150"/>
    </row>
    <row r="48" spans="2:7" x14ac:dyDescent="0.35">
      <c r="B48" s="146"/>
      <c r="C48" s="147"/>
      <c r="D48" s="147"/>
      <c r="E48" s="148" t="s">
        <v>52</v>
      </c>
      <c r="F48" s="149">
        <v>26.185476000000001</v>
      </c>
      <c r="G48" s="150"/>
    </row>
    <row r="49" spans="2:7" ht="16" thickBot="1" x14ac:dyDescent="0.4">
      <c r="B49" s="151"/>
      <c r="C49" s="152"/>
      <c r="D49" s="152" t="s">
        <v>59</v>
      </c>
      <c r="E49" s="153" t="s">
        <v>57</v>
      </c>
      <c r="F49" s="154">
        <v>731.26954799999999</v>
      </c>
      <c r="G49" s="155"/>
    </row>
    <row r="50" spans="2:7" x14ac:dyDescent="0.35">
      <c r="B50" s="111" t="s">
        <v>268</v>
      </c>
      <c r="C50" s="112">
        <v>8</v>
      </c>
      <c r="D50" s="112" t="s">
        <v>16</v>
      </c>
      <c r="E50" s="113" t="s">
        <v>14</v>
      </c>
      <c r="F50" s="114">
        <v>498.81133899999998</v>
      </c>
      <c r="G50" s="115">
        <v>2</v>
      </c>
    </row>
    <row r="51" spans="2:7" ht="16" thickBot="1" x14ac:dyDescent="0.4">
      <c r="B51" s="121"/>
      <c r="C51" s="122"/>
      <c r="D51" s="122"/>
      <c r="E51" s="123" t="s">
        <v>31</v>
      </c>
      <c r="F51" s="124">
        <v>514.13804100000004</v>
      </c>
      <c r="G51" s="125"/>
    </row>
  </sheetData>
  <mergeCells count="1">
    <mergeCell ref="B2:G2"/>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7C67DF-3773-4C5B-803B-AA2B6AFD9B0F}">
  <dimension ref="B2:I20"/>
  <sheetViews>
    <sheetView zoomScaleNormal="100" workbookViewId="0">
      <selection activeCell="L5" sqref="L5"/>
    </sheetView>
  </sheetViews>
  <sheetFormatPr baseColWidth="10" defaultRowHeight="15.5" x14ac:dyDescent="0.35"/>
  <cols>
    <col min="1" max="1" width="2.7265625" style="205" customWidth="1"/>
    <col min="2" max="2" width="17.81640625" style="205" customWidth="1"/>
    <col min="3" max="3" width="21.08984375" style="205" customWidth="1"/>
    <col min="4" max="4" width="13.81640625" customWidth="1"/>
    <col min="5" max="9" width="10.90625" style="206"/>
    <col min="10" max="16384" width="10.90625" style="205"/>
  </cols>
  <sheetData>
    <row r="2" spans="2:9" s="215" customFormat="1" ht="70" customHeight="1" x14ac:dyDescent="0.25">
      <c r="B2" s="212" t="s">
        <v>390</v>
      </c>
      <c r="C2" s="213"/>
      <c r="D2" s="213"/>
      <c r="E2" s="213"/>
      <c r="F2" s="213"/>
      <c r="G2" s="213"/>
      <c r="H2" s="214"/>
      <c r="I2" s="214"/>
    </row>
    <row r="4" spans="2:9" ht="15.5" customHeight="1" x14ac:dyDescent="0.35">
      <c r="B4" s="207" t="s">
        <v>354</v>
      </c>
      <c r="C4" s="207" t="s">
        <v>353</v>
      </c>
      <c r="D4" s="207" t="s">
        <v>371</v>
      </c>
      <c r="E4" s="208" t="s">
        <v>356</v>
      </c>
      <c r="F4" s="208" t="s">
        <v>358</v>
      </c>
      <c r="G4" s="208" t="s">
        <v>387</v>
      </c>
      <c r="H4" s="208" t="s">
        <v>355</v>
      </c>
      <c r="I4" s="208" t="s">
        <v>357</v>
      </c>
    </row>
    <row r="5" spans="2:9" ht="15.5" customHeight="1" x14ac:dyDescent="0.35">
      <c r="B5" s="209" t="s">
        <v>372</v>
      </c>
      <c r="C5" s="209" t="s">
        <v>373</v>
      </c>
      <c r="D5" s="209" t="s">
        <v>389</v>
      </c>
      <c r="E5" s="210">
        <v>70</v>
      </c>
      <c r="F5" s="210">
        <v>91.5</v>
      </c>
      <c r="G5" s="210" t="s">
        <v>360</v>
      </c>
      <c r="H5" s="210" t="s">
        <v>360</v>
      </c>
      <c r="I5" s="210" t="s">
        <v>360</v>
      </c>
    </row>
    <row r="6" spans="2:9" ht="15.5" customHeight="1" x14ac:dyDescent="0.35">
      <c r="B6" s="209" t="s">
        <v>189</v>
      </c>
      <c r="C6" s="209" t="s">
        <v>359</v>
      </c>
      <c r="D6" s="209" t="s">
        <v>374</v>
      </c>
      <c r="E6" s="210" t="s">
        <v>360</v>
      </c>
      <c r="F6" s="210" t="s">
        <v>360</v>
      </c>
      <c r="G6" s="210">
        <v>50</v>
      </c>
      <c r="H6" s="210">
        <v>21.3</v>
      </c>
      <c r="I6" s="210">
        <v>50.9</v>
      </c>
    </row>
    <row r="7" spans="2:9" ht="15.5" customHeight="1" x14ac:dyDescent="0.35">
      <c r="B7" s="209" t="s">
        <v>208</v>
      </c>
      <c r="C7" s="209" t="s">
        <v>375</v>
      </c>
      <c r="D7" s="209" t="s">
        <v>361</v>
      </c>
      <c r="E7" s="210">
        <v>0</v>
      </c>
      <c r="F7" s="210">
        <v>0</v>
      </c>
      <c r="G7" s="210">
        <v>19.899999999999999</v>
      </c>
      <c r="H7" s="210">
        <v>60</v>
      </c>
      <c r="I7" s="210">
        <v>39.9</v>
      </c>
    </row>
    <row r="8" spans="2:9" ht="15.5" customHeight="1" x14ac:dyDescent="0.35">
      <c r="B8" s="209" t="s">
        <v>202</v>
      </c>
      <c r="C8" s="209" t="s">
        <v>376</v>
      </c>
      <c r="D8" s="209" t="s">
        <v>362</v>
      </c>
      <c r="E8" s="210">
        <v>56</v>
      </c>
      <c r="F8" s="210">
        <v>96</v>
      </c>
      <c r="G8" s="210">
        <v>6.7</v>
      </c>
      <c r="H8" s="210">
        <v>18.600000000000001</v>
      </c>
      <c r="I8" s="210">
        <v>15.5</v>
      </c>
    </row>
    <row r="9" spans="2:9" ht="15.5" customHeight="1" x14ac:dyDescent="0.35">
      <c r="B9" s="209" t="s">
        <v>180</v>
      </c>
      <c r="C9" s="209" t="s">
        <v>377</v>
      </c>
      <c r="D9" s="209" t="s">
        <v>363</v>
      </c>
      <c r="E9" s="210">
        <v>10.3</v>
      </c>
      <c r="F9" s="210">
        <v>18</v>
      </c>
      <c r="G9" s="210">
        <v>1.6</v>
      </c>
      <c r="H9" s="210">
        <v>34.5</v>
      </c>
      <c r="I9" s="210">
        <v>11.9</v>
      </c>
    </row>
    <row r="10" spans="2:9" ht="15.5" customHeight="1" x14ac:dyDescent="0.35">
      <c r="B10" s="209" t="s">
        <v>194</v>
      </c>
      <c r="C10" s="209" t="s">
        <v>378</v>
      </c>
      <c r="D10" s="209" t="s">
        <v>388</v>
      </c>
      <c r="E10" s="210">
        <v>1.3</v>
      </c>
      <c r="F10" s="210">
        <v>0</v>
      </c>
      <c r="G10" s="210">
        <v>32</v>
      </c>
      <c r="H10" s="210">
        <v>54.6</v>
      </c>
      <c r="I10" s="210">
        <v>60.6</v>
      </c>
    </row>
    <row r="11" spans="2:9" ht="15.5" customHeight="1" x14ac:dyDescent="0.35">
      <c r="B11" s="209" t="s">
        <v>178</v>
      </c>
      <c r="C11" s="209" t="s">
        <v>379</v>
      </c>
      <c r="D11" s="209" t="s">
        <v>364</v>
      </c>
      <c r="E11" s="210">
        <v>0.7</v>
      </c>
      <c r="F11" s="210">
        <v>10</v>
      </c>
      <c r="G11" s="210">
        <v>30.2</v>
      </c>
      <c r="H11" s="210">
        <v>37.6</v>
      </c>
      <c r="I11" s="210">
        <v>63</v>
      </c>
    </row>
    <row r="12" spans="2:9" ht="15.5" customHeight="1" x14ac:dyDescent="0.35">
      <c r="B12" s="209" t="s">
        <v>176</v>
      </c>
      <c r="C12" s="209" t="s">
        <v>380</v>
      </c>
      <c r="D12" s="209" t="s">
        <v>365</v>
      </c>
      <c r="E12" s="210">
        <v>1.7</v>
      </c>
      <c r="F12" s="210">
        <v>1</v>
      </c>
      <c r="G12" s="210">
        <v>3.7</v>
      </c>
      <c r="H12" s="210">
        <v>10.7</v>
      </c>
      <c r="I12" s="210">
        <v>21.8</v>
      </c>
    </row>
    <row r="13" spans="2:9" ht="15.5" customHeight="1" x14ac:dyDescent="0.35">
      <c r="B13" s="209" t="s">
        <v>206</v>
      </c>
      <c r="C13" s="211" t="s">
        <v>381</v>
      </c>
      <c r="D13" s="209" t="s">
        <v>366</v>
      </c>
      <c r="E13" s="210">
        <v>35.299999999999997</v>
      </c>
      <c r="F13" s="210">
        <v>98</v>
      </c>
      <c r="G13" s="210">
        <v>36</v>
      </c>
      <c r="H13" s="210">
        <v>11.6</v>
      </c>
      <c r="I13" s="210">
        <v>48.2</v>
      </c>
    </row>
    <row r="14" spans="2:9" ht="15.5" customHeight="1" x14ac:dyDescent="0.35">
      <c r="B14" s="209" t="s">
        <v>214</v>
      </c>
      <c r="C14" s="211" t="s">
        <v>382</v>
      </c>
      <c r="D14" s="209" t="s">
        <v>367</v>
      </c>
      <c r="E14" s="210">
        <v>1</v>
      </c>
      <c r="F14" s="210">
        <v>0</v>
      </c>
      <c r="G14" s="210">
        <v>0</v>
      </c>
      <c r="H14" s="210">
        <v>0</v>
      </c>
      <c r="I14" s="210">
        <v>0</v>
      </c>
    </row>
    <row r="15" spans="2:9" ht="15.5" customHeight="1" x14ac:dyDescent="0.35">
      <c r="B15" s="209" t="s">
        <v>204</v>
      </c>
      <c r="C15" s="211" t="s">
        <v>383</v>
      </c>
      <c r="D15" s="209" t="s">
        <v>368</v>
      </c>
      <c r="E15" s="210">
        <v>9</v>
      </c>
      <c r="F15" s="210">
        <v>6</v>
      </c>
      <c r="G15" s="210">
        <v>0.2</v>
      </c>
      <c r="H15" s="210">
        <v>0.4</v>
      </c>
      <c r="I15" s="210">
        <v>0</v>
      </c>
    </row>
    <row r="16" spans="2:9" ht="15.5" customHeight="1" x14ac:dyDescent="0.35">
      <c r="B16" s="209" t="s">
        <v>210</v>
      </c>
      <c r="C16" s="211" t="s">
        <v>384</v>
      </c>
      <c r="D16" s="209" t="s">
        <v>369</v>
      </c>
      <c r="E16" s="210">
        <v>32.700000000000003</v>
      </c>
      <c r="F16" s="210">
        <v>44</v>
      </c>
      <c r="G16" s="210">
        <v>0</v>
      </c>
      <c r="H16" s="210">
        <v>0</v>
      </c>
      <c r="I16" s="210">
        <v>0</v>
      </c>
    </row>
    <row r="17" spans="2:9" ht="15.5" customHeight="1" x14ac:dyDescent="0.35">
      <c r="B17" s="209" t="s">
        <v>212</v>
      </c>
      <c r="C17" s="211" t="s">
        <v>385</v>
      </c>
      <c r="D17" s="209" t="s">
        <v>213</v>
      </c>
      <c r="E17" s="210">
        <v>0</v>
      </c>
      <c r="F17" s="210">
        <v>0</v>
      </c>
      <c r="G17" s="210">
        <v>0</v>
      </c>
      <c r="H17" s="210">
        <v>0</v>
      </c>
      <c r="I17" s="210">
        <v>8.1999999999999993</v>
      </c>
    </row>
    <row r="18" spans="2:9" ht="15.5" customHeight="1" x14ac:dyDescent="0.35">
      <c r="B18" s="209" t="s">
        <v>196</v>
      </c>
      <c r="C18" s="211">
        <v>1696</v>
      </c>
      <c r="D18" s="209" t="s">
        <v>197</v>
      </c>
      <c r="E18" s="210">
        <v>0</v>
      </c>
      <c r="F18" s="210">
        <v>0</v>
      </c>
      <c r="G18" s="210">
        <v>0</v>
      </c>
      <c r="H18" s="210">
        <v>0</v>
      </c>
      <c r="I18" s="210">
        <v>0</v>
      </c>
    </row>
    <row r="19" spans="2:9" ht="15.5" customHeight="1" x14ac:dyDescent="0.35">
      <c r="B19" s="209" t="s">
        <v>200</v>
      </c>
      <c r="C19" s="211" t="s">
        <v>386</v>
      </c>
      <c r="D19" s="209" t="s">
        <v>201</v>
      </c>
      <c r="E19" s="210">
        <v>19.7</v>
      </c>
      <c r="F19" s="210">
        <v>22</v>
      </c>
      <c r="G19" s="210">
        <v>0</v>
      </c>
      <c r="H19" s="210">
        <v>0</v>
      </c>
      <c r="I19" s="210">
        <v>0</v>
      </c>
    </row>
    <row r="20" spans="2:9" ht="15.5" customHeight="1" x14ac:dyDescent="0.35">
      <c r="B20" s="209" t="s">
        <v>370</v>
      </c>
      <c r="C20" s="211">
        <v>7838</v>
      </c>
      <c r="D20" s="209" t="s">
        <v>199</v>
      </c>
      <c r="E20" s="210">
        <v>0</v>
      </c>
      <c r="F20" s="210">
        <v>20</v>
      </c>
      <c r="G20" s="210">
        <v>0</v>
      </c>
      <c r="H20" s="210">
        <v>0</v>
      </c>
      <c r="I20" s="210">
        <v>0</v>
      </c>
    </row>
  </sheetData>
  <mergeCells count="1">
    <mergeCell ref="B2:I2"/>
  </mergeCells>
  <pageMargins left="0.7" right="0.7" top="0.78740157499999996" bottom="0.78740157499999996"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Metadata</vt:lpstr>
      <vt:lpstr>Table S1</vt:lpstr>
      <vt:lpstr>Table S2</vt:lpstr>
      <vt:lpstr>Table S3</vt: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gdalena</dc:creator>
  <dc:description/>
  <cp:lastModifiedBy>rev</cp:lastModifiedBy>
  <cp:revision>16</cp:revision>
  <dcterms:created xsi:type="dcterms:W3CDTF">2023-06-23T10:07:51Z</dcterms:created>
  <dcterms:modified xsi:type="dcterms:W3CDTF">2023-10-02T08:45:31Z</dcterms:modified>
  <dc:language>en-GB</dc:language>
</cp:coreProperties>
</file>